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Keratocytes Count" sheetId="8" r:id="rId1"/>
  </sheets>
  <externalReferences>
    <externalReference r:id="rId2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1" i="8" l="1"/>
  <c r="O31" i="8"/>
  <c r="M31" i="8"/>
  <c r="L31" i="8"/>
  <c r="J31" i="8"/>
  <c r="I31" i="8"/>
  <c r="G31" i="8"/>
  <c r="F31" i="8"/>
  <c r="D31" i="8"/>
  <c r="C31" i="8"/>
  <c r="P29" i="8"/>
  <c r="O29" i="8"/>
  <c r="N29" i="8"/>
  <c r="M29" i="8"/>
  <c r="L29" i="8"/>
  <c r="K29" i="8"/>
  <c r="J29" i="8"/>
  <c r="I29" i="8"/>
  <c r="H29" i="8"/>
  <c r="G29" i="8"/>
  <c r="F29" i="8"/>
  <c r="E29" i="8"/>
  <c r="D29" i="8"/>
  <c r="C29" i="8"/>
  <c r="B29" i="8"/>
  <c r="P28" i="8"/>
  <c r="O28" i="8"/>
  <c r="N28" i="8"/>
  <c r="M28" i="8"/>
  <c r="L28" i="8"/>
  <c r="K28" i="8"/>
  <c r="J28" i="8"/>
  <c r="I28" i="8"/>
  <c r="H28" i="8"/>
  <c r="G28" i="8"/>
  <c r="F28" i="8"/>
  <c r="E28" i="8"/>
  <c r="D28" i="8"/>
  <c r="C28" i="8"/>
  <c r="B28" i="8"/>
  <c r="P27" i="8"/>
  <c r="O27" i="8"/>
  <c r="N27" i="8"/>
  <c r="M27" i="8"/>
  <c r="L27" i="8"/>
  <c r="K27" i="8"/>
  <c r="J27" i="8"/>
  <c r="I27" i="8"/>
  <c r="H27" i="8"/>
  <c r="G27" i="8"/>
  <c r="F27" i="8"/>
  <c r="E27" i="8"/>
  <c r="D27" i="8"/>
  <c r="C27" i="8"/>
  <c r="B27" i="8"/>
  <c r="ED14" i="8" l="1"/>
  <c r="EC14" i="8"/>
  <c r="EB14" i="8"/>
  <c r="DZ14" i="8"/>
  <c r="DY14" i="8"/>
  <c r="DX14" i="8"/>
  <c r="DV14" i="8"/>
  <c r="DU14" i="8"/>
  <c r="DT14" i="8"/>
  <c r="DP14" i="8"/>
  <c r="DO14" i="8"/>
  <c r="DN14" i="8"/>
  <c r="DM14" i="8"/>
  <c r="DL14" i="8"/>
  <c r="DJ14" i="8"/>
  <c r="DI14" i="8"/>
  <c r="DH14" i="8"/>
  <c r="DC14" i="8"/>
  <c r="DA14" i="8"/>
  <c r="CZ14" i="8"/>
  <c r="CY14" i="8"/>
  <c r="CX14" i="8"/>
  <c r="CW14" i="8"/>
  <c r="CV14" i="8"/>
  <c r="CU14" i="8"/>
  <c r="CS14" i="8"/>
  <c r="CN14" i="8"/>
  <c r="CM14" i="8"/>
  <c r="CK14" i="8"/>
  <c r="CJ14" i="8"/>
  <c r="CI14" i="8"/>
  <c r="CH14" i="8"/>
  <c r="CG14" i="8"/>
  <c r="CB14" i="8"/>
  <c r="BZ14" i="8"/>
  <c r="BX14" i="8"/>
  <c r="BW14" i="8"/>
  <c r="BV14" i="8"/>
  <c r="BU14" i="8"/>
  <c r="BT14" i="8"/>
  <c r="BR14" i="8"/>
  <c r="BN14" i="8"/>
  <c r="BM14" i="8"/>
  <c r="BL14" i="8"/>
  <c r="BK14" i="8"/>
  <c r="BJ14" i="8"/>
  <c r="BI14" i="8"/>
  <c r="BE14" i="8"/>
  <c r="BD14" i="8"/>
  <c r="BC14" i="8"/>
  <c r="BA14" i="8"/>
  <c r="AY14" i="8"/>
  <c r="AW14" i="8"/>
  <c r="AV14" i="8"/>
  <c r="AU14" i="8"/>
  <c r="AT14" i="8"/>
  <c r="AQ14" i="8"/>
  <c r="AP14" i="8"/>
  <c r="AO14" i="8"/>
  <c r="AN14" i="8"/>
  <c r="AM14" i="8"/>
  <c r="AK14" i="8"/>
  <c r="AJ14" i="8"/>
  <c r="AI14" i="8"/>
  <c r="AG14" i="8"/>
  <c r="AB14" i="8"/>
  <c r="Z14" i="8"/>
  <c r="Y14" i="8"/>
  <c r="X14" i="8"/>
  <c r="V14" i="8"/>
  <c r="T14" i="8"/>
  <c r="S14" i="8"/>
  <c r="R14" i="8"/>
  <c r="Q14" i="8"/>
  <c r="N14" i="8"/>
  <c r="L14" i="8"/>
  <c r="J14" i="8"/>
  <c r="H14" i="8"/>
  <c r="G14" i="8"/>
  <c r="F14" i="8"/>
  <c r="E14" i="8"/>
  <c r="D14" i="8"/>
  <c r="C14" i="8"/>
</calcChain>
</file>

<file path=xl/sharedStrings.xml><?xml version="1.0" encoding="utf-8"?>
<sst xmlns="http://schemas.openxmlformats.org/spreadsheetml/2006/main" count="167" uniqueCount="14">
  <si>
    <t>Day 1</t>
  </si>
  <si>
    <t>5 min</t>
  </si>
  <si>
    <t>7 min</t>
  </si>
  <si>
    <t>Control</t>
  </si>
  <si>
    <t>SEM</t>
  </si>
  <si>
    <t>p-Value</t>
  </si>
  <si>
    <t>Day 3</t>
  </si>
  <si>
    <t>Day 7</t>
  </si>
  <si>
    <t>Day 14</t>
  </si>
  <si>
    <t>Day 28</t>
  </si>
  <si>
    <t>Exposed</t>
  </si>
  <si>
    <t>Avg</t>
  </si>
  <si>
    <t>StDev</t>
  </si>
  <si>
    <t>HD Study-1 (Keratocyte Cou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/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 applyFill="1" applyBorder="1" applyAlignment="1">
      <alignment horizontal="center" vertical="center"/>
    </xf>
    <xf numFmtId="0" fontId="0" fillId="0" borderId="21" xfId="0" applyFont="1" applyBorder="1"/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$3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G$36:$G$40</c:f>
                <c:numCache>
                  <c:formatCode>General</c:formatCode>
                  <c:ptCount val="5"/>
                  <c:pt idx="0">
                    <c:v>1.4873307560115128</c:v>
                  </c:pt>
                  <c:pt idx="1">
                    <c:v>1.7748299238246472</c:v>
                  </c:pt>
                  <c:pt idx="2">
                    <c:v>1.4756942810457421</c:v>
                  </c:pt>
                  <c:pt idx="3">
                    <c:v>3.1443597848831084</c:v>
                  </c:pt>
                  <c:pt idx="4">
                    <c:v>3.1625197179706692</c:v>
                  </c:pt>
                </c:numCache>
              </c:numRef>
            </c:plus>
            <c:minus>
              <c:numRef>
                <c:f>[1]Sheet1!$G$36:$G$40</c:f>
                <c:numCache>
                  <c:formatCode>General</c:formatCode>
                  <c:ptCount val="5"/>
                  <c:pt idx="0">
                    <c:v>1.4873307560115128</c:v>
                  </c:pt>
                  <c:pt idx="1">
                    <c:v>1.7748299238246472</c:v>
                  </c:pt>
                  <c:pt idx="2">
                    <c:v>1.4756942810457421</c:v>
                  </c:pt>
                  <c:pt idx="3">
                    <c:v>3.1443597848831084</c:v>
                  </c:pt>
                  <c:pt idx="4">
                    <c:v>3.16251971797066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36:$B$40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[1]Sheet1!$C$36:$C$40</c:f>
              <c:numCache>
                <c:formatCode>General</c:formatCode>
                <c:ptCount val="5"/>
                <c:pt idx="0">
                  <c:v>47.291666666666664</c:v>
                </c:pt>
                <c:pt idx="1">
                  <c:v>46.232142857142854</c:v>
                </c:pt>
                <c:pt idx="2">
                  <c:v>49.116666666666667</c:v>
                </c:pt>
                <c:pt idx="3">
                  <c:v>50.638888888888886</c:v>
                </c:pt>
                <c:pt idx="4">
                  <c:v>40.6970238095238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DA-46D5-BD78-54D5D04862CC}"/>
            </c:ext>
          </c:extLst>
        </c:ser>
        <c:ser>
          <c:idx val="1"/>
          <c:order val="1"/>
          <c:tx>
            <c:strRef>
              <c:f>[1]Sheet1!$D$35</c:f>
              <c:strCache>
                <c:ptCount val="1"/>
                <c:pt idx="0">
                  <c:v>5 mi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H$36:$H$40</c:f>
                <c:numCache>
                  <c:formatCode>General</c:formatCode>
                  <c:ptCount val="5"/>
                  <c:pt idx="0">
                    <c:v>3.3601556896226477</c:v>
                  </c:pt>
                  <c:pt idx="1">
                    <c:v>5.2104662299388655</c:v>
                  </c:pt>
                  <c:pt idx="2">
                    <c:v>10.00683758584038</c:v>
                  </c:pt>
                  <c:pt idx="3">
                    <c:v>7.9647359171015051</c:v>
                  </c:pt>
                  <c:pt idx="4">
                    <c:v>4.5664195492749009</c:v>
                  </c:pt>
                </c:numCache>
              </c:numRef>
            </c:plus>
            <c:minus>
              <c:numRef>
                <c:f>[1]Sheet1!$H$36:$H$40</c:f>
                <c:numCache>
                  <c:formatCode>General</c:formatCode>
                  <c:ptCount val="5"/>
                  <c:pt idx="0">
                    <c:v>3.3601556896226477</c:v>
                  </c:pt>
                  <c:pt idx="1">
                    <c:v>5.2104662299388655</c:v>
                  </c:pt>
                  <c:pt idx="2">
                    <c:v>10.00683758584038</c:v>
                  </c:pt>
                  <c:pt idx="3">
                    <c:v>7.9647359171015051</c:v>
                  </c:pt>
                  <c:pt idx="4">
                    <c:v>4.5664195492749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36:$B$40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[1]Sheet1!$D$36:$D$40</c:f>
              <c:numCache>
                <c:formatCode>General</c:formatCode>
                <c:ptCount val="5"/>
                <c:pt idx="0">
                  <c:v>39.607142857142854</c:v>
                </c:pt>
                <c:pt idx="1">
                  <c:v>29.625</c:v>
                </c:pt>
                <c:pt idx="2">
                  <c:v>20.803571428571427</c:v>
                </c:pt>
                <c:pt idx="3">
                  <c:v>29.868749999999999</c:v>
                </c:pt>
                <c:pt idx="4">
                  <c:v>34.77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DA-46D5-BD78-54D5D04862CC}"/>
            </c:ext>
          </c:extLst>
        </c:ser>
        <c:ser>
          <c:idx val="2"/>
          <c:order val="2"/>
          <c:tx>
            <c:strRef>
              <c:f>[1]Sheet1!$E$35</c:f>
              <c:strCache>
                <c:ptCount val="1"/>
                <c:pt idx="0">
                  <c:v>7 mi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I$36:$I$40</c:f>
                <c:numCache>
                  <c:formatCode>General</c:formatCode>
                  <c:ptCount val="5"/>
                  <c:pt idx="0">
                    <c:v>8.784421382639712</c:v>
                  </c:pt>
                  <c:pt idx="1">
                    <c:v>7.0134543319727038</c:v>
                  </c:pt>
                  <c:pt idx="2">
                    <c:v>4.7248236298652815</c:v>
                  </c:pt>
                  <c:pt idx="3">
                    <c:v>6.6302077423554486</c:v>
                  </c:pt>
                  <c:pt idx="4">
                    <c:v>5.8006525016108696</c:v>
                  </c:pt>
                </c:numCache>
              </c:numRef>
            </c:plus>
            <c:minus>
              <c:numRef>
                <c:f>[1]Sheet1!$I$36:$I$40</c:f>
                <c:numCache>
                  <c:formatCode>General</c:formatCode>
                  <c:ptCount val="5"/>
                  <c:pt idx="0">
                    <c:v>8.784421382639712</c:v>
                  </c:pt>
                  <c:pt idx="1">
                    <c:v>7.0134543319727038</c:v>
                  </c:pt>
                  <c:pt idx="2">
                    <c:v>4.7248236298652815</c:v>
                  </c:pt>
                  <c:pt idx="3">
                    <c:v>6.6302077423554486</c:v>
                  </c:pt>
                  <c:pt idx="4">
                    <c:v>5.80065250161086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36:$B$40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[1]Sheet1!$E$36:$E$40</c:f>
              <c:numCache>
                <c:formatCode>General</c:formatCode>
                <c:ptCount val="5"/>
                <c:pt idx="0">
                  <c:v>31.229166666666668</c:v>
                </c:pt>
                <c:pt idx="1">
                  <c:v>15.75</c:v>
                </c:pt>
                <c:pt idx="2">
                  <c:v>10.375</c:v>
                </c:pt>
                <c:pt idx="3">
                  <c:v>25.798611111111111</c:v>
                </c:pt>
                <c:pt idx="4">
                  <c:v>32.958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DA-46D5-BD78-54D5D04862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796088592"/>
        <c:axId val="1796084784"/>
      </c:barChart>
      <c:catAx>
        <c:axId val="1796088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84784"/>
        <c:crosses val="autoZero"/>
        <c:auto val="1"/>
        <c:lblAlgn val="ctr"/>
        <c:lblOffset val="100"/>
        <c:noMultiLvlLbl val="0"/>
      </c:catAx>
      <c:valAx>
        <c:axId val="17960847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88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42</xdr:row>
      <xdr:rowOff>52387</xdr:rowOff>
    </xdr:from>
    <xdr:to>
      <xdr:col>9</xdr:col>
      <xdr:colOff>400050</xdr:colOff>
      <xdr:row>57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ntr/Documents/HD%20Study/HD%20Study-1/Keratocytes%20Cou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5">
          <cell r="C35" t="str">
            <v>Control</v>
          </cell>
          <cell r="D35" t="str">
            <v>5 min</v>
          </cell>
          <cell r="E35" t="str">
            <v>7 min</v>
          </cell>
        </row>
        <row r="36">
          <cell r="B36" t="str">
            <v>Day 1</v>
          </cell>
          <cell r="C36">
            <v>47.291666666666664</v>
          </cell>
          <cell r="D36">
            <v>39.607142857142854</v>
          </cell>
          <cell r="E36">
            <v>31.229166666666668</v>
          </cell>
          <cell r="G36">
            <v>1.4873307560115128</v>
          </cell>
          <cell r="H36">
            <v>3.3601556896226477</v>
          </cell>
          <cell r="I36">
            <v>8.784421382639712</v>
          </cell>
        </row>
        <row r="37">
          <cell r="B37" t="str">
            <v>Day 3</v>
          </cell>
          <cell r="C37">
            <v>46.232142857142854</v>
          </cell>
          <cell r="D37">
            <v>29.625</v>
          </cell>
          <cell r="E37">
            <v>15.75</v>
          </cell>
          <cell r="G37">
            <v>1.7748299238246472</v>
          </cell>
          <cell r="H37">
            <v>5.2104662299388655</v>
          </cell>
          <cell r="I37">
            <v>7.0134543319727038</v>
          </cell>
        </row>
        <row r="38">
          <cell r="B38" t="str">
            <v>Day 7</v>
          </cell>
          <cell r="C38">
            <v>49.116666666666667</v>
          </cell>
          <cell r="D38">
            <v>20.803571428571427</v>
          </cell>
          <cell r="E38">
            <v>10.375</v>
          </cell>
          <cell r="G38">
            <v>1.4756942810457421</v>
          </cell>
          <cell r="H38">
            <v>10.00683758584038</v>
          </cell>
          <cell r="I38">
            <v>4.7248236298652815</v>
          </cell>
        </row>
        <row r="39">
          <cell r="B39" t="str">
            <v>Day 14</v>
          </cell>
          <cell r="C39">
            <v>50.638888888888886</v>
          </cell>
          <cell r="D39">
            <v>29.868749999999999</v>
          </cell>
          <cell r="E39">
            <v>25.798611111111111</v>
          </cell>
          <cell r="G39">
            <v>3.1443597848831084</v>
          </cell>
          <cell r="H39">
            <v>7.9647359171015051</v>
          </cell>
          <cell r="I39">
            <v>6.6302077423554486</v>
          </cell>
        </row>
        <row r="40">
          <cell r="B40" t="str">
            <v>Day 28</v>
          </cell>
          <cell r="C40">
            <v>40.697023809523813</v>
          </cell>
          <cell r="D40">
            <v>34.774999999999999</v>
          </cell>
          <cell r="E40">
            <v>32.958333333333336</v>
          </cell>
          <cell r="G40">
            <v>3.1625197179706692</v>
          </cell>
          <cell r="H40">
            <v>4.5664195492749009</v>
          </cell>
          <cell r="I40">
            <v>5.800652501610869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D41"/>
  <sheetViews>
    <sheetView tabSelected="1" workbookViewId="0">
      <selection activeCell="S32" sqref="S32"/>
    </sheetView>
  </sheetViews>
  <sheetFormatPr defaultColWidth="9.28515625" defaultRowHeight="15" x14ac:dyDescent="0.25"/>
  <cols>
    <col min="1" max="9" width="9.28515625" style="2"/>
    <col min="10" max="10" width="12" style="2" bestFit="1" customWidth="1"/>
    <col min="11" max="16384" width="9.28515625" style="2"/>
  </cols>
  <sheetData>
    <row r="1" spans="1:134" ht="24" thickBot="1" x14ac:dyDescent="0.3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</row>
    <row r="2" spans="1:134" ht="15.75" thickBot="1" x14ac:dyDescent="0.3">
      <c r="A2" s="3" t="s">
        <v>0</v>
      </c>
      <c r="B2" s="4" t="s">
        <v>1</v>
      </c>
      <c r="C2" s="5">
        <v>1</v>
      </c>
      <c r="D2" s="6"/>
      <c r="E2" s="6">
        <v>2</v>
      </c>
      <c r="F2" s="6"/>
      <c r="G2" s="6">
        <v>3</v>
      </c>
      <c r="H2" s="6"/>
      <c r="I2" s="6">
        <v>4</v>
      </c>
      <c r="J2" s="6"/>
      <c r="K2" s="6">
        <v>5</v>
      </c>
      <c r="L2" s="6"/>
      <c r="M2" s="6">
        <v>6</v>
      </c>
      <c r="N2" s="6"/>
      <c r="O2" s="3" t="s">
        <v>0</v>
      </c>
      <c r="P2" s="4" t="s">
        <v>2</v>
      </c>
      <c r="Q2" s="5">
        <v>7</v>
      </c>
      <c r="R2" s="6"/>
      <c r="S2" s="6">
        <v>9</v>
      </c>
      <c r="T2" s="6"/>
      <c r="U2" s="6">
        <v>10</v>
      </c>
      <c r="V2" s="6"/>
      <c r="W2" s="6">
        <v>11</v>
      </c>
      <c r="X2" s="6"/>
      <c r="Y2" s="6">
        <v>12</v>
      </c>
      <c r="Z2" s="6"/>
      <c r="AA2" s="6">
        <v>64</v>
      </c>
      <c r="AB2" s="6"/>
      <c r="AC2" s="7"/>
      <c r="AD2" s="8" t="s">
        <v>6</v>
      </c>
      <c r="AE2" s="4" t="s">
        <v>1</v>
      </c>
      <c r="AF2" s="5">
        <v>13</v>
      </c>
      <c r="AG2" s="6"/>
      <c r="AH2" s="6">
        <v>14</v>
      </c>
      <c r="AI2" s="6"/>
      <c r="AJ2" s="6">
        <v>15</v>
      </c>
      <c r="AK2" s="6"/>
      <c r="AL2" s="6">
        <v>17</v>
      </c>
      <c r="AM2" s="6"/>
      <c r="AN2" s="6">
        <v>18</v>
      </c>
      <c r="AO2" s="6"/>
      <c r="AP2" s="6">
        <v>58</v>
      </c>
      <c r="AQ2" s="6"/>
      <c r="AR2" s="7"/>
      <c r="AS2" s="4" t="s">
        <v>2</v>
      </c>
      <c r="AT2" s="5">
        <v>19</v>
      </c>
      <c r="AU2" s="6"/>
      <c r="AV2" s="6">
        <v>20</v>
      </c>
      <c r="AW2" s="6"/>
      <c r="AX2" s="6">
        <v>21</v>
      </c>
      <c r="AY2" s="6"/>
      <c r="AZ2" s="6">
        <v>22</v>
      </c>
      <c r="BA2" s="6"/>
      <c r="BB2" s="6">
        <v>23</v>
      </c>
      <c r="BC2" s="6"/>
      <c r="BD2" s="6">
        <v>24</v>
      </c>
      <c r="BE2" s="6"/>
      <c r="BF2" s="7"/>
      <c r="BG2" s="8" t="s">
        <v>7</v>
      </c>
      <c r="BH2" s="4" t="s">
        <v>1</v>
      </c>
      <c r="BI2" s="5">
        <v>31</v>
      </c>
      <c r="BJ2" s="6"/>
      <c r="BK2" s="6">
        <v>32</v>
      </c>
      <c r="BL2" s="6"/>
      <c r="BM2" s="6">
        <v>33</v>
      </c>
      <c r="BN2" s="6"/>
      <c r="BO2" s="7"/>
      <c r="BP2" s="4" t="s">
        <v>2</v>
      </c>
      <c r="BQ2" s="5">
        <v>25</v>
      </c>
      <c r="BR2" s="6"/>
      <c r="BS2" s="6">
        <v>26</v>
      </c>
      <c r="BT2" s="6"/>
      <c r="BU2" s="6">
        <v>27</v>
      </c>
      <c r="BV2" s="6"/>
      <c r="BW2" s="6">
        <v>28</v>
      </c>
      <c r="BX2" s="6"/>
      <c r="BY2" s="6">
        <v>29</v>
      </c>
      <c r="BZ2" s="6"/>
      <c r="CA2" s="6">
        <v>30</v>
      </c>
      <c r="CB2" s="6"/>
      <c r="CC2" s="7"/>
      <c r="CD2" s="8" t="s">
        <v>8</v>
      </c>
      <c r="CE2" s="4" t="s">
        <v>1</v>
      </c>
      <c r="CF2" s="5">
        <v>37</v>
      </c>
      <c r="CG2" s="6"/>
      <c r="CH2" s="6">
        <v>38</v>
      </c>
      <c r="CI2" s="6"/>
      <c r="CJ2" s="6">
        <v>39</v>
      </c>
      <c r="CK2" s="6"/>
      <c r="CL2" s="6">
        <v>47</v>
      </c>
      <c r="CM2" s="6"/>
      <c r="CN2" s="6">
        <v>59</v>
      </c>
      <c r="CO2" s="6"/>
      <c r="CP2" s="7"/>
      <c r="CQ2" s="4" t="s">
        <v>2</v>
      </c>
      <c r="CR2" s="5">
        <v>40</v>
      </c>
      <c r="CS2" s="6"/>
      <c r="CT2" s="6">
        <v>41</v>
      </c>
      <c r="CU2" s="6"/>
      <c r="CV2" s="6">
        <v>42</v>
      </c>
      <c r="CW2" s="6"/>
      <c r="CX2" s="6">
        <v>43</v>
      </c>
      <c r="CY2" s="6"/>
      <c r="CZ2" s="6">
        <v>44</v>
      </c>
      <c r="DA2" s="6"/>
      <c r="DB2" s="6">
        <v>45</v>
      </c>
      <c r="DC2" s="9"/>
      <c r="DD2" s="10"/>
      <c r="DE2" s="11" t="s">
        <v>9</v>
      </c>
      <c r="DF2" s="12" t="s">
        <v>1</v>
      </c>
      <c r="DG2" s="13">
        <v>46</v>
      </c>
      <c r="DH2" s="14"/>
      <c r="DI2" s="13">
        <v>48</v>
      </c>
      <c r="DJ2" s="6"/>
      <c r="DK2" s="6">
        <v>49</v>
      </c>
      <c r="DL2" s="6"/>
      <c r="DM2" s="6">
        <v>50</v>
      </c>
      <c r="DN2" s="6"/>
      <c r="DO2" s="6">
        <v>51</v>
      </c>
      <c r="DP2" s="6"/>
      <c r="DQ2" s="7"/>
      <c r="DR2" s="4" t="s">
        <v>2</v>
      </c>
      <c r="DS2" s="5">
        <v>52</v>
      </c>
      <c r="DT2" s="6"/>
      <c r="DU2" s="6">
        <v>53</v>
      </c>
      <c r="DV2" s="6"/>
      <c r="DW2" s="6">
        <v>54</v>
      </c>
      <c r="DX2" s="6"/>
      <c r="DY2" s="6">
        <v>55</v>
      </c>
      <c r="DZ2" s="6"/>
      <c r="EA2" s="6">
        <v>56</v>
      </c>
      <c r="EB2" s="6"/>
      <c r="EC2" s="6">
        <v>57</v>
      </c>
      <c r="ED2" s="15"/>
    </row>
    <row r="3" spans="1:134" ht="15.75" thickBot="1" x14ac:dyDescent="0.3">
      <c r="A3" s="16"/>
      <c r="B3" s="17"/>
      <c r="C3" s="18" t="s">
        <v>3</v>
      </c>
      <c r="D3" s="10" t="s">
        <v>10</v>
      </c>
      <c r="E3" s="10" t="s">
        <v>3</v>
      </c>
      <c r="F3" s="10" t="s">
        <v>10</v>
      </c>
      <c r="G3" s="10" t="s">
        <v>3</v>
      </c>
      <c r="H3" s="10" t="s">
        <v>10</v>
      </c>
      <c r="I3" s="10" t="s">
        <v>3</v>
      </c>
      <c r="J3" s="10" t="s">
        <v>10</v>
      </c>
      <c r="K3" s="10" t="s">
        <v>3</v>
      </c>
      <c r="L3" s="10" t="s">
        <v>10</v>
      </c>
      <c r="M3" s="10" t="s">
        <v>3</v>
      </c>
      <c r="N3" s="10" t="s">
        <v>10</v>
      </c>
      <c r="O3" s="16"/>
      <c r="P3" s="17"/>
      <c r="Q3" s="18" t="s">
        <v>3</v>
      </c>
      <c r="R3" s="10" t="s">
        <v>10</v>
      </c>
      <c r="S3" s="10" t="s">
        <v>3</v>
      </c>
      <c r="T3" s="10" t="s">
        <v>10</v>
      </c>
      <c r="U3" s="10" t="s">
        <v>3</v>
      </c>
      <c r="V3" s="10" t="s">
        <v>10</v>
      </c>
      <c r="W3" s="10" t="s">
        <v>3</v>
      </c>
      <c r="X3" s="10" t="s">
        <v>10</v>
      </c>
      <c r="Y3" s="10" t="s">
        <v>3</v>
      </c>
      <c r="Z3" s="10" t="s">
        <v>10</v>
      </c>
      <c r="AA3" s="10" t="s">
        <v>3</v>
      </c>
      <c r="AB3" s="10" t="s">
        <v>10</v>
      </c>
      <c r="AC3" s="19"/>
      <c r="AD3" s="20"/>
      <c r="AE3" s="17"/>
      <c r="AF3" s="18" t="s">
        <v>3</v>
      </c>
      <c r="AG3" s="10" t="s">
        <v>10</v>
      </c>
      <c r="AH3" s="10" t="s">
        <v>3</v>
      </c>
      <c r="AI3" s="10" t="s">
        <v>10</v>
      </c>
      <c r="AJ3" s="10" t="s">
        <v>3</v>
      </c>
      <c r="AK3" s="10" t="s">
        <v>10</v>
      </c>
      <c r="AL3" s="10" t="s">
        <v>3</v>
      </c>
      <c r="AM3" s="10" t="s">
        <v>10</v>
      </c>
      <c r="AN3" s="10" t="s">
        <v>3</v>
      </c>
      <c r="AO3" s="10" t="s">
        <v>10</v>
      </c>
      <c r="AP3" s="10" t="s">
        <v>3</v>
      </c>
      <c r="AQ3" s="10" t="s">
        <v>10</v>
      </c>
      <c r="AR3" s="19"/>
      <c r="AS3" s="17"/>
      <c r="AT3" s="18" t="s">
        <v>3</v>
      </c>
      <c r="AU3" s="10" t="s">
        <v>10</v>
      </c>
      <c r="AV3" s="10" t="s">
        <v>3</v>
      </c>
      <c r="AW3" s="10" t="s">
        <v>10</v>
      </c>
      <c r="AX3" s="10" t="s">
        <v>3</v>
      </c>
      <c r="AY3" s="10" t="s">
        <v>10</v>
      </c>
      <c r="AZ3" s="10" t="s">
        <v>3</v>
      </c>
      <c r="BA3" s="10" t="s">
        <v>10</v>
      </c>
      <c r="BB3" s="10" t="s">
        <v>3</v>
      </c>
      <c r="BC3" s="10" t="s">
        <v>10</v>
      </c>
      <c r="BD3" s="10" t="s">
        <v>3</v>
      </c>
      <c r="BE3" s="10" t="s">
        <v>10</v>
      </c>
      <c r="BF3" s="19"/>
      <c r="BG3" s="20"/>
      <c r="BH3" s="17"/>
      <c r="BI3" s="18" t="s">
        <v>3</v>
      </c>
      <c r="BJ3" s="10" t="s">
        <v>10</v>
      </c>
      <c r="BK3" s="10" t="s">
        <v>3</v>
      </c>
      <c r="BL3" s="10" t="s">
        <v>10</v>
      </c>
      <c r="BM3" s="10" t="s">
        <v>3</v>
      </c>
      <c r="BN3" s="10" t="s">
        <v>10</v>
      </c>
      <c r="BO3" s="19"/>
      <c r="BP3" s="17"/>
      <c r="BQ3" s="18" t="s">
        <v>3</v>
      </c>
      <c r="BR3" s="10" t="s">
        <v>10</v>
      </c>
      <c r="BS3" s="10" t="s">
        <v>3</v>
      </c>
      <c r="BT3" s="10" t="s">
        <v>10</v>
      </c>
      <c r="BU3" s="10" t="s">
        <v>3</v>
      </c>
      <c r="BV3" s="10" t="s">
        <v>10</v>
      </c>
      <c r="BW3" s="10" t="s">
        <v>3</v>
      </c>
      <c r="BX3" s="10" t="s">
        <v>10</v>
      </c>
      <c r="BY3" s="10" t="s">
        <v>3</v>
      </c>
      <c r="BZ3" s="10" t="s">
        <v>10</v>
      </c>
      <c r="CA3" s="10" t="s">
        <v>3</v>
      </c>
      <c r="CB3" s="10" t="s">
        <v>10</v>
      </c>
      <c r="CC3" s="19"/>
      <c r="CD3" s="20"/>
      <c r="CE3" s="17"/>
      <c r="CF3" s="18" t="s">
        <v>3</v>
      </c>
      <c r="CG3" s="10" t="s">
        <v>10</v>
      </c>
      <c r="CH3" s="10" t="s">
        <v>3</v>
      </c>
      <c r="CI3" s="10" t="s">
        <v>10</v>
      </c>
      <c r="CJ3" s="10" t="s">
        <v>3</v>
      </c>
      <c r="CK3" s="10" t="s">
        <v>10</v>
      </c>
      <c r="CL3" s="10" t="s">
        <v>3</v>
      </c>
      <c r="CM3" s="10" t="s">
        <v>10</v>
      </c>
      <c r="CN3" s="10" t="s">
        <v>3</v>
      </c>
      <c r="CO3" s="10" t="s">
        <v>10</v>
      </c>
      <c r="CP3" s="19"/>
      <c r="CQ3" s="17"/>
      <c r="CR3" s="18" t="s">
        <v>3</v>
      </c>
      <c r="CS3" s="10" t="s">
        <v>10</v>
      </c>
      <c r="CT3" s="10" t="s">
        <v>3</v>
      </c>
      <c r="CU3" s="10" t="s">
        <v>10</v>
      </c>
      <c r="CV3" s="10" t="s">
        <v>3</v>
      </c>
      <c r="CW3" s="10" t="s">
        <v>10</v>
      </c>
      <c r="CX3" s="10" t="s">
        <v>3</v>
      </c>
      <c r="CY3" s="10" t="s">
        <v>10</v>
      </c>
      <c r="CZ3" s="10" t="s">
        <v>3</v>
      </c>
      <c r="DA3" s="10" t="s">
        <v>10</v>
      </c>
      <c r="DB3" s="10" t="s">
        <v>3</v>
      </c>
      <c r="DC3" s="21" t="s">
        <v>10</v>
      </c>
      <c r="DD3" s="10"/>
      <c r="DE3" s="11"/>
      <c r="DF3" s="22"/>
      <c r="DG3" s="23" t="s">
        <v>3</v>
      </c>
      <c r="DH3" s="10" t="s">
        <v>10</v>
      </c>
      <c r="DI3" s="23" t="s">
        <v>3</v>
      </c>
      <c r="DJ3" s="10" t="s">
        <v>10</v>
      </c>
      <c r="DK3" s="10" t="s">
        <v>3</v>
      </c>
      <c r="DL3" s="10" t="s">
        <v>10</v>
      </c>
      <c r="DM3" s="10" t="s">
        <v>3</v>
      </c>
      <c r="DN3" s="10" t="s">
        <v>10</v>
      </c>
      <c r="DO3" s="10" t="s">
        <v>3</v>
      </c>
      <c r="DP3" s="10" t="s">
        <v>10</v>
      </c>
      <c r="DQ3" s="19"/>
      <c r="DR3" s="17"/>
      <c r="DS3" s="18" t="s">
        <v>3</v>
      </c>
      <c r="DT3" s="10" t="s">
        <v>10</v>
      </c>
      <c r="DU3" s="10" t="s">
        <v>3</v>
      </c>
      <c r="DV3" s="10" t="s">
        <v>10</v>
      </c>
      <c r="DW3" s="10" t="s">
        <v>3</v>
      </c>
      <c r="DX3" s="10" t="s">
        <v>10</v>
      </c>
      <c r="DY3" s="10" t="s">
        <v>3</v>
      </c>
      <c r="DZ3" s="10" t="s">
        <v>10</v>
      </c>
      <c r="EA3" s="10" t="s">
        <v>3</v>
      </c>
      <c r="EB3" s="10" t="s">
        <v>10</v>
      </c>
      <c r="EC3" s="10" t="s">
        <v>3</v>
      </c>
      <c r="ED3" s="24" t="s">
        <v>10</v>
      </c>
    </row>
    <row r="4" spans="1:134" ht="15.75" thickBot="1" x14ac:dyDescent="0.3">
      <c r="A4" s="16"/>
      <c r="B4" s="17">
        <v>1</v>
      </c>
      <c r="C4" s="18">
        <v>53</v>
      </c>
      <c r="D4" s="10">
        <v>27</v>
      </c>
      <c r="E4" s="10">
        <v>66</v>
      </c>
      <c r="F4" s="10">
        <v>34</v>
      </c>
      <c r="G4" s="10">
        <v>43</v>
      </c>
      <c r="H4" s="10">
        <v>13</v>
      </c>
      <c r="I4" s="10"/>
      <c r="J4" s="10">
        <v>43</v>
      </c>
      <c r="K4" s="10"/>
      <c r="L4" s="10">
        <v>43</v>
      </c>
      <c r="M4" s="10"/>
      <c r="N4" s="10">
        <v>49</v>
      </c>
      <c r="O4" s="16"/>
      <c r="P4" s="17">
        <v>1</v>
      </c>
      <c r="Q4" s="18">
        <v>47</v>
      </c>
      <c r="R4" s="10">
        <v>1</v>
      </c>
      <c r="S4" s="10">
        <v>33</v>
      </c>
      <c r="T4" s="10">
        <v>50</v>
      </c>
      <c r="U4" s="10"/>
      <c r="V4" s="10">
        <v>29</v>
      </c>
      <c r="W4" s="10"/>
      <c r="X4" s="10">
        <v>1</v>
      </c>
      <c r="Y4" s="10">
        <v>44</v>
      </c>
      <c r="Z4" s="10">
        <v>44</v>
      </c>
      <c r="AA4" s="10"/>
      <c r="AB4" s="10">
        <v>38</v>
      </c>
      <c r="AC4" s="19"/>
      <c r="AD4" s="20"/>
      <c r="AE4" s="17">
        <v>1</v>
      </c>
      <c r="AF4" s="18"/>
      <c r="AG4" s="10">
        <v>14</v>
      </c>
      <c r="AH4" s="10"/>
      <c r="AI4" s="10">
        <v>51</v>
      </c>
      <c r="AJ4" s="10">
        <v>53</v>
      </c>
      <c r="AK4" s="10">
        <v>0</v>
      </c>
      <c r="AL4" s="10"/>
      <c r="AM4" s="10">
        <v>62</v>
      </c>
      <c r="AN4" s="10">
        <v>30</v>
      </c>
      <c r="AO4" s="10">
        <v>30</v>
      </c>
      <c r="AP4" s="10">
        <v>31</v>
      </c>
      <c r="AQ4" s="10">
        <v>0</v>
      </c>
      <c r="AR4" s="19"/>
      <c r="AS4" s="17">
        <v>1</v>
      </c>
      <c r="AT4" s="18">
        <v>52</v>
      </c>
      <c r="AU4" s="10">
        <v>45</v>
      </c>
      <c r="AV4" s="10">
        <v>62</v>
      </c>
      <c r="AW4" s="10">
        <v>0</v>
      </c>
      <c r="AX4" s="10"/>
      <c r="AY4" s="10">
        <v>0</v>
      </c>
      <c r="AZ4" s="10"/>
      <c r="BA4" s="10">
        <v>4</v>
      </c>
      <c r="BB4" s="10"/>
      <c r="BC4" s="10">
        <v>6</v>
      </c>
      <c r="BD4" s="10">
        <v>28</v>
      </c>
      <c r="BE4" s="10">
        <v>0</v>
      </c>
      <c r="BF4" s="19"/>
      <c r="BG4" s="20"/>
      <c r="BH4" s="17">
        <v>1</v>
      </c>
      <c r="BI4" s="18">
        <v>36</v>
      </c>
      <c r="BJ4" s="10">
        <v>7</v>
      </c>
      <c r="BK4" s="10">
        <v>38</v>
      </c>
      <c r="BL4" s="10">
        <v>1</v>
      </c>
      <c r="BM4" s="10">
        <v>57</v>
      </c>
      <c r="BN4" s="10">
        <v>34</v>
      </c>
      <c r="BO4" s="19"/>
      <c r="BP4" s="17">
        <v>1</v>
      </c>
      <c r="BQ4" s="18"/>
      <c r="BR4" s="10">
        <v>0</v>
      </c>
      <c r="BS4" s="10"/>
      <c r="BT4" s="10">
        <v>10</v>
      </c>
      <c r="BU4" s="10">
        <v>57</v>
      </c>
      <c r="BV4" s="10">
        <v>37</v>
      </c>
      <c r="BW4" s="10">
        <v>58</v>
      </c>
      <c r="BX4" s="10">
        <v>36</v>
      </c>
      <c r="BY4" s="10"/>
      <c r="BZ4" s="10">
        <v>36</v>
      </c>
      <c r="CA4" s="10"/>
      <c r="CB4" s="10">
        <v>0</v>
      </c>
      <c r="CC4" s="19"/>
      <c r="CD4" s="20"/>
      <c r="CE4" s="17">
        <v>1</v>
      </c>
      <c r="CF4" s="18"/>
      <c r="CG4" s="10">
        <v>19</v>
      </c>
      <c r="CH4" s="10">
        <v>39</v>
      </c>
      <c r="CI4" s="10">
        <v>51</v>
      </c>
      <c r="CJ4" s="10">
        <v>45</v>
      </c>
      <c r="CK4" s="10">
        <v>21</v>
      </c>
      <c r="CL4" s="10"/>
      <c r="CM4" s="10">
        <v>7</v>
      </c>
      <c r="CN4" s="10">
        <v>53</v>
      </c>
      <c r="CO4" s="10"/>
      <c r="CP4" s="19"/>
      <c r="CQ4" s="17">
        <v>1</v>
      </c>
      <c r="CR4" s="18"/>
      <c r="CS4" s="10">
        <v>0</v>
      </c>
      <c r="CT4" s="10"/>
      <c r="CU4" s="10">
        <v>60</v>
      </c>
      <c r="CV4" s="10">
        <v>34</v>
      </c>
      <c r="CW4" s="10">
        <v>1</v>
      </c>
      <c r="CX4" s="10">
        <v>46</v>
      </c>
      <c r="CY4" s="10">
        <v>42</v>
      </c>
      <c r="CZ4" s="10">
        <v>48</v>
      </c>
      <c r="DA4" s="10">
        <v>3</v>
      </c>
      <c r="DB4" s="10"/>
      <c r="DC4" s="21">
        <v>7</v>
      </c>
      <c r="DD4" s="10"/>
      <c r="DE4" s="11"/>
      <c r="DF4" s="12">
        <v>1</v>
      </c>
      <c r="DG4" s="23"/>
      <c r="DH4" s="10">
        <v>8</v>
      </c>
      <c r="DI4" s="23">
        <v>50</v>
      </c>
      <c r="DJ4" s="10">
        <v>40</v>
      </c>
      <c r="DK4" s="10"/>
      <c r="DL4" s="10">
        <v>43</v>
      </c>
      <c r="DM4" s="10">
        <v>21</v>
      </c>
      <c r="DN4" s="10">
        <v>34</v>
      </c>
      <c r="DO4" s="10">
        <v>28</v>
      </c>
      <c r="DP4" s="10">
        <v>8</v>
      </c>
      <c r="DQ4" s="19"/>
      <c r="DR4" s="17">
        <v>1</v>
      </c>
      <c r="DS4" s="18"/>
      <c r="DT4" s="10">
        <v>9</v>
      </c>
      <c r="DU4" s="10">
        <v>56</v>
      </c>
      <c r="DV4" s="10">
        <v>68</v>
      </c>
      <c r="DW4" s="10"/>
      <c r="DX4" s="10">
        <v>35</v>
      </c>
      <c r="DY4" s="10">
        <v>34</v>
      </c>
      <c r="DZ4" s="10">
        <v>20</v>
      </c>
      <c r="EA4" s="10"/>
      <c r="EB4" s="10">
        <v>9</v>
      </c>
      <c r="EC4" s="10">
        <v>42</v>
      </c>
      <c r="ED4" s="24">
        <v>49</v>
      </c>
    </row>
    <row r="5" spans="1:134" ht="15.75" thickBot="1" x14ac:dyDescent="0.3">
      <c r="A5" s="16"/>
      <c r="B5" s="17">
        <v>2</v>
      </c>
      <c r="C5" s="18">
        <v>47</v>
      </c>
      <c r="D5" s="10">
        <v>43</v>
      </c>
      <c r="E5" s="10">
        <v>70</v>
      </c>
      <c r="F5" s="10">
        <v>35</v>
      </c>
      <c r="G5" s="10">
        <v>60</v>
      </c>
      <c r="H5" s="10">
        <v>23</v>
      </c>
      <c r="I5" s="10"/>
      <c r="J5" s="10">
        <v>38</v>
      </c>
      <c r="K5" s="10"/>
      <c r="L5" s="10">
        <v>45</v>
      </c>
      <c r="M5" s="10"/>
      <c r="N5" s="10">
        <v>39</v>
      </c>
      <c r="O5" s="16"/>
      <c r="P5" s="17">
        <v>2</v>
      </c>
      <c r="Q5" s="18">
        <v>43</v>
      </c>
      <c r="R5" s="10">
        <v>0</v>
      </c>
      <c r="S5" s="10">
        <v>43</v>
      </c>
      <c r="T5" s="10">
        <v>36</v>
      </c>
      <c r="U5" s="10"/>
      <c r="V5" s="10">
        <v>39</v>
      </c>
      <c r="W5" s="10"/>
      <c r="X5" s="10">
        <v>2</v>
      </c>
      <c r="Y5" s="10">
        <v>60</v>
      </c>
      <c r="Z5" s="10">
        <v>29</v>
      </c>
      <c r="AA5" s="10"/>
      <c r="AB5" s="10">
        <v>62</v>
      </c>
      <c r="AC5" s="19"/>
      <c r="AD5" s="20"/>
      <c r="AE5" s="17">
        <v>2</v>
      </c>
      <c r="AF5" s="18"/>
      <c r="AG5" s="10">
        <v>33</v>
      </c>
      <c r="AH5" s="10"/>
      <c r="AI5" s="10">
        <v>48</v>
      </c>
      <c r="AJ5" s="10">
        <v>54</v>
      </c>
      <c r="AK5" s="10">
        <v>0</v>
      </c>
      <c r="AL5" s="10"/>
      <c r="AM5" s="10">
        <v>59</v>
      </c>
      <c r="AN5" s="10">
        <v>40</v>
      </c>
      <c r="AO5" s="10">
        <v>40</v>
      </c>
      <c r="AP5" s="10">
        <v>41</v>
      </c>
      <c r="AQ5" s="10">
        <v>0</v>
      </c>
      <c r="AR5" s="19"/>
      <c r="AS5" s="17">
        <v>2</v>
      </c>
      <c r="AT5" s="18">
        <v>41</v>
      </c>
      <c r="AU5" s="10">
        <v>43</v>
      </c>
      <c r="AV5" s="10">
        <v>56</v>
      </c>
      <c r="AW5" s="10">
        <v>0</v>
      </c>
      <c r="AX5" s="10"/>
      <c r="AY5" s="10">
        <v>1</v>
      </c>
      <c r="AZ5" s="10"/>
      <c r="BA5" s="10">
        <v>4</v>
      </c>
      <c r="BB5" s="10"/>
      <c r="BC5" s="10">
        <v>13</v>
      </c>
      <c r="BD5" s="10">
        <v>41</v>
      </c>
      <c r="BE5" s="10">
        <v>0</v>
      </c>
      <c r="BF5" s="19"/>
      <c r="BG5" s="20"/>
      <c r="BH5" s="17">
        <v>2</v>
      </c>
      <c r="BI5" s="18">
        <v>44</v>
      </c>
      <c r="BJ5" s="10">
        <v>8</v>
      </c>
      <c r="BK5" s="10">
        <v>46</v>
      </c>
      <c r="BL5" s="10">
        <v>0</v>
      </c>
      <c r="BM5" s="10">
        <v>50</v>
      </c>
      <c r="BN5" s="10">
        <v>34</v>
      </c>
      <c r="BO5" s="19"/>
      <c r="BP5" s="17">
        <v>2</v>
      </c>
      <c r="BQ5" s="18"/>
      <c r="BR5" s="10">
        <v>0</v>
      </c>
      <c r="BS5" s="10"/>
      <c r="BT5" s="10">
        <v>14</v>
      </c>
      <c r="BU5" s="10">
        <v>49</v>
      </c>
      <c r="BV5" s="10">
        <v>18</v>
      </c>
      <c r="BW5" s="10">
        <v>57</v>
      </c>
      <c r="BX5" s="10">
        <v>40</v>
      </c>
      <c r="BY5" s="10"/>
      <c r="BZ5" s="10">
        <v>10</v>
      </c>
      <c r="CA5" s="10"/>
      <c r="CB5" s="10">
        <v>0</v>
      </c>
      <c r="CC5" s="19"/>
      <c r="CD5" s="20"/>
      <c r="CE5" s="17">
        <v>2</v>
      </c>
      <c r="CF5" s="18"/>
      <c r="CG5" s="10">
        <v>10</v>
      </c>
      <c r="CH5" s="10">
        <v>44</v>
      </c>
      <c r="CI5" s="10">
        <v>53</v>
      </c>
      <c r="CJ5" s="10">
        <v>45</v>
      </c>
      <c r="CK5" s="10">
        <v>27</v>
      </c>
      <c r="CL5" s="10"/>
      <c r="CM5" s="10">
        <v>4</v>
      </c>
      <c r="CN5" s="10">
        <v>58</v>
      </c>
      <c r="CO5" s="10"/>
      <c r="CP5" s="19"/>
      <c r="CQ5" s="17">
        <v>2</v>
      </c>
      <c r="CR5" s="18"/>
      <c r="CS5" s="10">
        <v>0</v>
      </c>
      <c r="CT5" s="10"/>
      <c r="CU5" s="10">
        <v>59</v>
      </c>
      <c r="CV5" s="10">
        <v>46</v>
      </c>
      <c r="CW5" s="10">
        <v>4</v>
      </c>
      <c r="CX5" s="10">
        <v>70</v>
      </c>
      <c r="CY5" s="10">
        <v>42</v>
      </c>
      <c r="CZ5" s="10">
        <v>55</v>
      </c>
      <c r="DA5" s="10">
        <v>9</v>
      </c>
      <c r="DB5" s="10"/>
      <c r="DC5" s="21">
        <v>0</v>
      </c>
      <c r="DD5" s="10"/>
      <c r="DE5" s="11"/>
      <c r="DF5" s="22">
        <v>2</v>
      </c>
      <c r="DG5" s="23"/>
      <c r="DH5" s="10">
        <v>15</v>
      </c>
      <c r="DI5" s="23">
        <v>50</v>
      </c>
      <c r="DJ5" s="10">
        <v>43</v>
      </c>
      <c r="DK5" s="10"/>
      <c r="DL5" s="10">
        <v>39</v>
      </c>
      <c r="DM5" s="10">
        <v>36</v>
      </c>
      <c r="DN5" s="10">
        <v>43</v>
      </c>
      <c r="DO5" s="10">
        <v>40</v>
      </c>
      <c r="DP5" s="10">
        <v>3</v>
      </c>
      <c r="DQ5" s="19"/>
      <c r="DR5" s="17">
        <v>2</v>
      </c>
      <c r="DS5" s="18"/>
      <c r="DT5" s="10">
        <v>17</v>
      </c>
      <c r="DU5" s="10">
        <v>48</v>
      </c>
      <c r="DV5" s="10">
        <v>69</v>
      </c>
      <c r="DW5" s="10"/>
      <c r="DX5" s="10">
        <v>35</v>
      </c>
      <c r="DY5" s="10">
        <v>23</v>
      </c>
      <c r="DZ5" s="10">
        <v>38</v>
      </c>
      <c r="EA5" s="10"/>
      <c r="EB5" s="10">
        <v>4</v>
      </c>
      <c r="EC5" s="10">
        <v>35</v>
      </c>
      <c r="ED5" s="24">
        <v>29</v>
      </c>
    </row>
    <row r="6" spans="1:134" ht="15.75" thickBot="1" x14ac:dyDescent="0.3">
      <c r="A6" s="16"/>
      <c r="B6" s="17">
        <v>3</v>
      </c>
      <c r="C6" s="18">
        <v>51</v>
      </c>
      <c r="D6" s="10">
        <v>64</v>
      </c>
      <c r="E6" s="10">
        <v>40</v>
      </c>
      <c r="F6" s="10">
        <v>51</v>
      </c>
      <c r="G6" s="10">
        <v>40</v>
      </c>
      <c r="H6" s="10">
        <v>31</v>
      </c>
      <c r="I6" s="10"/>
      <c r="J6" s="10">
        <v>41</v>
      </c>
      <c r="K6" s="10"/>
      <c r="L6" s="10">
        <v>29</v>
      </c>
      <c r="M6" s="10"/>
      <c r="N6" s="10">
        <v>33</v>
      </c>
      <c r="O6" s="16"/>
      <c r="P6" s="17">
        <v>3</v>
      </c>
      <c r="Q6" s="18">
        <v>45</v>
      </c>
      <c r="R6" s="10">
        <v>0</v>
      </c>
      <c r="S6" s="10">
        <v>51</v>
      </c>
      <c r="T6" s="10">
        <v>41</v>
      </c>
      <c r="U6" s="10"/>
      <c r="V6" s="10">
        <v>46</v>
      </c>
      <c r="W6" s="10"/>
      <c r="X6" s="10">
        <v>1</v>
      </c>
      <c r="Y6" s="10">
        <v>48</v>
      </c>
      <c r="Z6" s="10">
        <v>42</v>
      </c>
      <c r="AA6" s="10"/>
      <c r="AB6" s="10">
        <v>60</v>
      </c>
      <c r="AC6" s="19"/>
      <c r="AD6" s="20"/>
      <c r="AE6" s="17">
        <v>3</v>
      </c>
      <c r="AF6" s="18"/>
      <c r="AG6" s="10">
        <v>27</v>
      </c>
      <c r="AH6" s="10"/>
      <c r="AI6" s="10">
        <v>59</v>
      </c>
      <c r="AJ6" s="10">
        <v>42</v>
      </c>
      <c r="AK6" s="10">
        <v>1</v>
      </c>
      <c r="AL6" s="10"/>
      <c r="AM6" s="10">
        <v>33</v>
      </c>
      <c r="AN6" s="10">
        <v>52</v>
      </c>
      <c r="AO6" s="10">
        <v>28</v>
      </c>
      <c r="AP6" s="10">
        <v>51</v>
      </c>
      <c r="AQ6" s="10">
        <v>0</v>
      </c>
      <c r="AR6" s="19"/>
      <c r="AS6" s="17">
        <v>3</v>
      </c>
      <c r="AT6" s="18">
        <v>46</v>
      </c>
      <c r="AU6" s="10">
        <v>45</v>
      </c>
      <c r="AV6" s="10">
        <v>53</v>
      </c>
      <c r="AW6" s="10">
        <v>0</v>
      </c>
      <c r="AX6" s="10"/>
      <c r="AY6" s="10">
        <v>0</v>
      </c>
      <c r="AZ6" s="10"/>
      <c r="BA6" s="10">
        <v>6</v>
      </c>
      <c r="BB6" s="10"/>
      <c r="BC6" s="10">
        <v>8</v>
      </c>
      <c r="BD6" s="10">
        <v>43</v>
      </c>
      <c r="BE6" s="10">
        <v>3</v>
      </c>
      <c r="BF6" s="19"/>
      <c r="BG6" s="20"/>
      <c r="BH6" s="17">
        <v>3</v>
      </c>
      <c r="BI6" s="18">
        <v>56</v>
      </c>
      <c r="BJ6" s="10">
        <v>6</v>
      </c>
      <c r="BK6" s="10">
        <v>52</v>
      </c>
      <c r="BL6" s="10">
        <v>3</v>
      </c>
      <c r="BM6" s="10">
        <v>43</v>
      </c>
      <c r="BN6" s="10">
        <v>43</v>
      </c>
      <c r="BO6" s="19"/>
      <c r="BP6" s="17">
        <v>3</v>
      </c>
      <c r="BQ6" s="18"/>
      <c r="BR6" s="10">
        <v>0</v>
      </c>
      <c r="BS6" s="10"/>
      <c r="BT6" s="10">
        <v>4</v>
      </c>
      <c r="BU6" s="10">
        <v>40</v>
      </c>
      <c r="BV6" s="10">
        <v>10</v>
      </c>
      <c r="BW6" s="10">
        <v>46</v>
      </c>
      <c r="BX6" s="10">
        <v>33</v>
      </c>
      <c r="BY6" s="10"/>
      <c r="BZ6" s="10">
        <v>1</v>
      </c>
      <c r="CA6" s="10"/>
      <c r="CB6" s="10">
        <v>9</v>
      </c>
      <c r="CC6" s="19"/>
      <c r="CD6" s="20"/>
      <c r="CE6" s="17">
        <v>3</v>
      </c>
      <c r="CF6" s="18"/>
      <c r="CG6" s="10">
        <v>13</v>
      </c>
      <c r="CH6" s="10">
        <v>65</v>
      </c>
      <c r="CI6" s="10">
        <v>46</v>
      </c>
      <c r="CJ6" s="10">
        <v>48</v>
      </c>
      <c r="CK6" s="10">
        <v>37</v>
      </c>
      <c r="CL6" s="10"/>
      <c r="CM6" s="10">
        <v>4</v>
      </c>
      <c r="CN6" s="10">
        <v>51</v>
      </c>
      <c r="CO6" s="10"/>
      <c r="CP6" s="19"/>
      <c r="CQ6" s="17">
        <v>3</v>
      </c>
      <c r="CR6" s="18"/>
      <c r="CS6" s="10">
        <v>0</v>
      </c>
      <c r="CT6" s="10"/>
      <c r="CU6" s="10">
        <v>45</v>
      </c>
      <c r="CV6" s="10">
        <v>43</v>
      </c>
      <c r="CW6" s="10">
        <v>6</v>
      </c>
      <c r="CX6" s="10">
        <v>63</v>
      </c>
      <c r="CY6" s="10">
        <v>53</v>
      </c>
      <c r="CZ6" s="10">
        <v>33</v>
      </c>
      <c r="DA6" s="10">
        <v>29</v>
      </c>
      <c r="DB6" s="10"/>
      <c r="DC6" s="21">
        <v>8</v>
      </c>
      <c r="DD6" s="10"/>
      <c r="DE6" s="11"/>
      <c r="DF6" s="12">
        <v>3</v>
      </c>
      <c r="DG6" s="23"/>
      <c r="DH6" s="10">
        <v>17</v>
      </c>
      <c r="DI6" s="23">
        <v>38</v>
      </c>
      <c r="DJ6" s="10">
        <v>55</v>
      </c>
      <c r="DK6" s="10"/>
      <c r="DL6" s="10">
        <v>51</v>
      </c>
      <c r="DM6" s="10">
        <v>32</v>
      </c>
      <c r="DN6" s="10">
        <v>39</v>
      </c>
      <c r="DO6" s="10">
        <v>37</v>
      </c>
      <c r="DP6" s="10">
        <v>9</v>
      </c>
      <c r="DQ6" s="19"/>
      <c r="DR6" s="17">
        <v>3</v>
      </c>
      <c r="DS6" s="18"/>
      <c r="DT6" s="10">
        <v>13</v>
      </c>
      <c r="DU6" s="10">
        <v>46</v>
      </c>
      <c r="DV6" s="10">
        <v>45</v>
      </c>
      <c r="DW6" s="10"/>
      <c r="DX6" s="10">
        <v>37</v>
      </c>
      <c r="DY6" s="10">
        <v>34</v>
      </c>
      <c r="DZ6" s="10">
        <v>30</v>
      </c>
      <c r="EA6" s="10"/>
      <c r="EB6" s="10">
        <v>9</v>
      </c>
      <c r="EC6" s="10">
        <v>51</v>
      </c>
      <c r="ED6" s="24">
        <v>29</v>
      </c>
    </row>
    <row r="7" spans="1:134" ht="15.75" thickBot="1" x14ac:dyDescent="0.3">
      <c r="A7" s="16"/>
      <c r="B7" s="17">
        <v>4</v>
      </c>
      <c r="C7" s="18">
        <v>53</v>
      </c>
      <c r="D7" s="10">
        <v>60</v>
      </c>
      <c r="E7" s="10">
        <v>44</v>
      </c>
      <c r="F7" s="10">
        <v>37</v>
      </c>
      <c r="G7" s="10">
        <v>43</v>
      </c>
      <c r="H7" s="10">
        <v>38</v>
      </c>
      <c r="I7" s="10"/>
      <c r="J7" s="10">
        <v>45</v>
      </c>
      <c r="K7" s="10"/>
      <c r="L7" s="10">
        <v>40</v>
      </c>
      <c r="M7" s="10"/>
      <c r="N7" s="10">
        <v>31</v>
      </c>
      <c r="O7" s="16"/>
      <c r="P7" s="17">
        <v>4</v>
      </c>
      <c r="Q7" s="18">
        <v>41</v>
      </c>
      <c r="R7" s="10">
        <v>3</v>
      </c>
      <c r="S7" s="10">
        <v>33</v>
      </c>
      <c r="T7" s="10">
        <v>34</v>
      </c>
      <c r="U7" s="10"/>
      <c r="V7" s="10">
        <v>49</v>
      </c>
      <c r="W7" s="10"/>
      <c r="X7" s="10">
        <v>9</v>
      </c>
      <c r="Y7" s="10">
        <v>54</v>
      </c>
      <c r="Z7" s="10">
        <v>36</v>
      </c>
      <c r="AA7" s="10"/>
      <c r="AB7" s="10">
        <v>67</v>
      </c>
      <c r="AC7" s="19"/>
      <c r="AD7" s="20"/>
      <c r="AE7" s="17">
        <v>4</v>
      </c>
      <c r="AF7" s="18"/>
      <c r="AG7" s="10">
        <v>37</v>
      </c>
      <c r="AH7" s="10"/>
      <c r="AI7" s="10">
        <v>52</v>
      </c>
      <c r="AJ7" s="10">
        <v>36</v>
      </c>
      <c r="AK7" s="10">
        <v>5</v>
      </c>
      <c r="AL7" s="10"/>
      <c r="AM7" s="10">
        <v>39</v>
      </c>
      <c r="AN7" s="10">
        <v>37</v>
      </c>
      <c r="AO7" s="10">
        <v>26</v>
      </c>
      <c r="AP7" s="10">
        <v>41</v>
      </c>
      <c r="AQ7" s="10">
        <v>0</v>
      </c>
      <c r="AR7" s="19"/>
      <c r="AS7" s="17">
        <v>4</v>
      </c>
      <c r="AT7" s="18">
        <v>49</v>
      </c>
      <c r="AU7" s="10">
        <v>43</v>
      </c>
      <c r="AV7" s="10">
        <v>47</v>
      </c>
      <c r="AW7" s="10">
        <v>2</v>
      </c>
      <c r="AX7" s="10"/>
      <c r="AY7" s="10">
        <v>1</v>
      </c>
      <c r="AZ7" s="10"/>
      <c r="BA7" s="10">
        <v>14</v>
      </c>
      <c r="BB7" s="10"/>
      <c r="BC7" s="10">
        <v>2</v>
      </c>
      <c r="BD7" s="10">
        <v>57</v>
      </c>
      <c r="BE7" s="10">
        <v>33</v>
      </c>
      <c r="BF7" s="19"/>
      <c r="BG7" s="20"/>
      <c r="BH7" s="17">
        <v>4</v>
      </c>
      <c r="BI7" s="18">
        <v>66</v>
      </c>
      <c r="BJ7" s="10">
        <v>18</v>
      </c>
      <c r="BK7" s="10">
        <v>57</v>
      </c>
      <c r="BL7" s="10">
        <v>1</v>
      </c>
      <c r="BM7" s="10">
        <v>39</v>
      </c>
      <c r="BN7" s="10">
        <v>32</v>
      </c>
      <c r="BO7" s="19"/>
      <c r="BP7" s="17">
        <v>4</v>
      </c>
      <c r="BQ7" s="18"/>
      <c r="BR7" s="10">
        <v>0</v>
      </c>
      <c r="BS7" s="10"/>
      <c r="BT7" s="10">
        <v>16</v>
      </c>
      <c r="BU7" s="10">
        <v>43</v>
      </c>
      <c r="BV7" s="10">
        <v>5</v>
      </c>
      <c r="BW7" s="10">
        <v>62</v>
      </c>
      <c r="BX7" s="10">
        <v>29</v>
      </c>
      <c r="BY7" s="10"/>
      <c r="BZ7" s="10">
        <v>1</v>
      </c>
      <c r="CA7" s="10"/>
      <c r="CB7" s="10">
        <v>4</v>
      </c>
      <c r="CC7" s="19"/>
      <c r="CD7" s="20"/>
      <c r="CE7" s="17">
        <v>4</v>
      </c>
      <c r="CF7" s="18"/>
      <c r="CG7" s="10">
        <v>34</v>
      </c>
      <c r="CH7" s="10">
        <v>72</v>
      </c>
      <c r="CI7" s="10">
        <v>44</v>
      </c>
      <c r="CJ7" s="10">
        <v>52</v>
      </c>
      <c r="CK7" s="10">
        <v>33</v>
      </c>
      <c r="CL7" s="10"/>
      <c r="CM7" s="10">
        <v>4</v>
      </c>
      <c r="CN7" s="10">
        <v>43</v>
      </c>
      <c r="CO7" s="10"/>
      <c r="CP7" s="19"/>
      <c r="CQ7" s="17">
        <v>4</v>
      </c>
      <c r="CR7" s="18"/>
      <c r="CS7" s="10">
        <v>0</v>
      </c>
      <c r="CT7" s="10"/>
      <c r="CU7" s="10">
        <v>55</v>
      </c>
      <c r="CV7" s="10">
        <v>37</v>
      </c>
      <c r="CW7" s="10">
        <v>28</v>
      </c>
      <c r="CX7" s="10">
        <v>50</v>
      </c>
      <c r="CY7" s="10">
        <v>51</v>
      </c>
      <c r="CZ7" s="10">
        <v>56</v>
      </c>
      <c r="DA7" s="10">
        <v>43</v>
      </c>
      <c r="DB7" s="10"/>
      <c r="DC7" s="21">
        <v>20</v>
      </c>
      <c r="DD7" s="10"/>
      <c r="DE7" s="11"/>
      <c r="DF7" s="22">
        <v>4</v>
      </c>
      <c r="DG7" s="23"/>
      <c r="DH7" s="10">
        <v>36</v>
      </c>
      <c r="DI7" s="23">
        <v>54</v>
      </c>
      <c r="DJ7" s="10">
        <v>42</v>
      </c>
      <c r="DK7" s="10"/>
      <c r="DL7" s="10">
        <v>36</v>
      </c>
      <c r="DM7" s="10">
        <v>27</v>
      </c>
      <c r="DN7" s="10">
        <v>36</v>
      </c>
      <c r="DO7" s="10">
        <v>29</v>
      </c>
      <c r="DP7" s="10">
        <v>9</v>
      </c>
      <c r="DQ7" s="19"/>
      <c r="DR7" s="17">
        <v>4</v>
      </c>
      <c r="DS7" s="18"/>
      <c r="DT7" s="10">
        <v>13</v>
      </c>
      <c r="DU7" s="10">
        <v>49</v>
      </c>
      <c r="DV7" s="10">
        <v>41</v>
      </c>
      <c r="DW7" s="10"/>
      <c r="DX7" s="10">
        <v>41</v>
      </c>
      <c r="DY7" s="10">
        <v>32</v>
      </c>
      <c r="DZ7" s="10">
        <v>39</v>
      </c>
      <c r="EA7" s="10"/>
      <c r="EB7" s="10">
        <v>3</v>
      </c>
      <c r="EC7" s="10">
        <v>40</v>
      </c>
      <c r="ED7" s="24">
        <v>40</v>
      </c>
    </row>
    <row r="8" spans="1:134" ht="15.75" thickBot="1" x14ac:dyDescent="0.3">
      <c r="A8" s="16"/>
      <c r="B8" s="17">
        <v>5</v>
      </c>
      <c r="C8" s="18">
        <v>64</v>
      </c>
      <c r="D8" s="10">
        <v>60</v>
      </c>
      <c r="E8" s="10">
        <v>32</v>
      </c>
      <c r="F8" s="10">
        <v>27</v>
      </c>
      <c r="G8" s="10">
        <v>51</v>
      </c>
      <c r="H8" s="10">
        <v>41</v>
      </c>
      <c r="I8" s="10"/>
      <c r="J8" s="10">
        <v>45</v>
      </c>
      <c r="K8" s="10"/>
      <c r="L8" s="10">
        <v>33</v>
      </c>
      <c r="M8" s="10"/>
      <c r="N8" s="10">
        <v>29</v>
      </c>
      <c r="O8" s="16"/>
      <c r="P8" s="17">
        <v>5</v>
      </c>
      <c r="Q8" s="18">
        <v>48</v>
      </c>
      <c r="R8" s="10">
        <v>0</v>
      </c>
      <c r="S8" s="10">
        <v>43</v>
      </c>
      <c r="T8" s="10">
        <v>9</v>
      </c>
      <c r="U8" s="10"/>
      <c r="V8" s="10"/>
      <c r="W8" s="10"/>
      <c r="X8" s="10">
        <v>5</v>
      </c>
      <c r="Y8" s="10">
        <v>38</v>
      </c>
      <c r="Z8" s="10">
        <v>66</v>
      </c>
      <c r="AA8" s="10"/>
      <c r="AB8" s="10">
        <v>47</v>
      </c>
      <c r="AC8" s="19"/>
      <c r="AD8" s="20"/>
      <c r="AE8" s="17">
        <v>5</v>
      </c>
      <c r="AF8" s="18"/>
      <c r="AG8" s="10">
        <v>28</v>
      </c>
      <c r="AH8" s="10"/>
      <c r="AI8" s="10">
        <v>47</v>
      </c>
      <c r="AJ8" s="10">
        <v>49</v>
      </c>
      <c r="AK8" s="10">
        <v>42</v>
      </c>
      <c r="AL8" s="10"/>
      <c r="AM8" s="10">
        <v>38</v>
      </c>
      <c r="AN8" s="10">
        <v>46</v>
      </c>
      <c r="AO8" s="10">
        <v>27</v>
      </c>
      <c r="AP8" s="10">
        <v>38</v>
      </c>
      <c r="AQ8" s="10">
        <v>3</v>
      </c>
      <c r="AR8" s="19"/>
      <c r="AS8" s="17">
        <v>5</v>
      </c>
      <c r="AT8" s="18">
        <v>60</v>
      </c>
      <c r="AU8" s="10">
        <v>60</v>
      </c>
      <c r="AV8" s="10">
        <v>46</v>
      </c>
      <c r="AW8" s="10">
        <v>5</v>
      </c>
      <c r="AX8" s="10"/>
      <c r="AY8" s="10">
        <v>0</v>
      </c>
      <c r="AZ8" s="10"/>
      <c r="BA8" s="10">
        <v>30</v>
      </c>
      <c r="BB8" s="10"/>
      <c r="BC8" s="10">
        <v>1</v>
      </c>
      <c r="BD8" s="10">
        <v>49</v>
      </c>
      <c r="BE8" s="10">
        <v>0</v>
      </c>
      <c r="BF8" s="19"/>
      <c r="BG8" s="20"/>
      <c r="BH8" s="17">
        <v>5</v>
      </c>
      <c r="BI8" s="18">
        <v>45</v>
      </c>
      <c r="BJ8" s="10">
        <v>33</v>
      </c>
      <c r="BK8" s="10">
        <v>57</v>
      </c>
      <c r="BL8" s="10">
        <v>7</v>
      </c>
      <c r="BM8" s="10">
        <v>67</v>
      </c>
      <c r="BN8" s="10">
        <v>37</v>
      </c>
      <c r="BO8" s="19"/>
      <c r="BP8" s="17">
        <v>5</v>
      </c>
      <c r="BQ8" s="18"/>
      <c r="BR8" s="10">
        <v>1</v>
      </c>
      <c r="BS8" s="10"/>
      <c r="BT8" s="10">
        <v>3</v>
      </c>
      <c r="BU8" s="10">
        <v>33</v>
      </c>
      <c r="BV8" s="10">
        <v>3</v>
      </c>
      <c r="BW8" s="10">
        <v>54</v>
      </c>
      <c r="BX8" s="10">
        <v>25</v>
      </c>
      <c r="BY8" s="10"/>
      <c r="BZ8" s="10">
        <v>2</v>
      </c>
      <c r="CA8" s="10"/>
      <c r="CB8" s="10">
        <v>4</v>
      </c>
      <c r="CC8" s="19"/>
      <c r="CD8" s="20"/>
      <c r="CE8" s="17">
        <v>5</v>
      </c>
      <c r="CF8" s="18"/>
      <c r="CG8" s="10">
        <v>45</v>
      </c>
      <c r="CH8" s="10">
        <v>68</v>
      </c>
      <c r="CI8" s="10">
        <v>34</v>
      </c>
      <c r="CJ8" s="10">
        <v>31</v>
      </c>
      <c r="CK8" s="10">
        <v>26</v>
      </c>
      <c r="CL8" s="10"/>
      <c r="CM8" s="10">
        <v>9</v>
      </c>
      <c r="CN8" s="10">
        <v>51</v>
      </c>
      <c r="CO8" s="10"/>
      <c r="CP8" s="19"/>
      <c r="CQ8" s="17">
        <v>5</v>
      </c>
      <c r="CR8" s="18"/>
      <c r="CS8" s="10">
        <v>0</v>
      </c>
      <c r="CT8" s="10"/>
      <c r="CU8" s="10">
        <v>64</v>
      </c>
      <c r="CV8" s="10">
        <v>38</v>
      </c>
      <c r="CW8" s="10">
        <v>49</v>
      </c>
      <c r="CX8" s="10">
        <v>60</v>
      </c>
      <c r="CY8" s="10">
        <v>39</v>
      </c>
      <c r="CZ8" s="10">
        <v>47</v>
      </c>
      <c r="DA8" s="10">
        <v>40</v>
      </c>
      <c r="DB8" s="10"/>
      <c r="DC8" s="21">
        <v>42</v>
      </c>
      <c r="DD8" s="10"/>
      <c r="DE8" s="11"/>
      <c r="DF8" s="12">
        <v>5</v>
      </c>
      <c r="DG8" s="23"/>
      <c r="DH8" s="10">
        <v>52</v>
      </c>
      <c r="DI8" s="23">
        <v>42</v>
      </c>
      <c r="DJ8" s="10">
        <v>42</v>
      </c>
      <c r="DK8" s="10"/>
      <c r="DL8" s="10">
        <v>38</v>
      </c>
      <c r="DM8" s="10">
        <v>29</v>
      </c>
      <c r="DN8" s="10">
        <v>44</v>
      </c>
      <c r="DO8" s="10">
        <v>37</v>
      </c>
      <c r="DP8" s="10">
        <v>7</v>
      </c>
      <c r="DQ8" s="19"/>
      <c r="DR8" s="17">
        <v>5</v>
      </c>
      <c r="DS8" s="18"/>
      <c r="DT8" s="10">
        <v>22</v>
      </c>
      <c r="DU8" s="10">
        <v>50</v>
      </c>
      <c r="DV8" s="10">
        <v>35</v>
      </c>
      <c r="DW8" s="10"/>
      <c r="DX8" s="10">
        <v>27</v>
      </c>
      <c r="DY8" s="10">
        <v>43</v>
      </c>
      <c r="DZ8" s="10">
        <v>41</v>
      </c>
      <c r="EA8" s="10"/>
      <c r="EB8" s="10">
        <v>3</v>
      </c>
      <c r="EC8" s="10">
        <v>40</v>
      </c>
      <c r="ED8" s="24">
        <v>38</v>
      </c>
    </row>
    <row r="9" spans="1:134" ht="15.75" thickBot="1" x14ac:dyDescent="0.3">
      <c r="A9" s="16"/>
      <c r="B9" s="17">
        <v>6</v>
      </c>
      <c r="C9" s="18">
        <v>51</v>
      </c>
      <c r="D9" s="10">
        <v>65</v>
      </c>
      <c r="E9" s="10">
        <v>62</v>
      </c>
      <c r="F9" s="10">
        <v>13</v>
      </c>
      <c r="G9" s="10">
        <v>50</v>
      </c>
      <c r="H9" s="10">
        <v>41</v>
      </c>
      <c r="I9" s="10"/>
      <c r="J9" s="10">
        <v>50</v>
      </c>
      <c r="K9" s="10"/>
      <c r="L9" s="10">
        <v>47</v>
      </c>
      <c r="M9" s="10"/>
      <c r="N9" s="10">
        <v>41</v>
      </c>
      <c r="O9" s="16"/>
      <c r="P9" s="17">
        <v>6</v>
      </c>
      <c r="Q9" s="18">
        <v>59</v>
      </c>
      <c r="R9" s="10">
        <v>15</v>
      </c>
      <c r="S9" s="10">
        <v>36</v>
      </c>
      <c r="T9" s="10">
        <v>30</v>
      </c>
      <c r="U9" s="10"/>
      <c r="V9" s="10"/>
      <c r="W9" s="10"/>
      <c r="X9" s="10">
        <v>4</v>
      </c>
      <c r="Y9" s="10">
        <v>42</v>
      </c>
      <c r="Z9" s="10">
        <v>70</v>
      </c>
      <c r="AA9" s="10"/>
      <c r="AB9" s="10">
        <v>43</v>
      </c>
      <c r="AC9" s="19"/>
      <c r="AD9" s="20"/>
      <c r="AE9" s="17">
        <v>6</v>
      </c>
      <c r="AF9" s="18"/>
      <c r="AG9" s="10">
        <v>25</v>
      </c>
      <c r="AH9" s="10"/>
      <c r="AI9" s="10">
        <v>34</v>
      </c>
      <c r="AJ9" s="10">
        <v>49</v>
      </c>
      <c r="AK9" s="10">
        <v>38</v>
      </c>
      <c r="AL9" s="10"/>
      <c r="AM9" s="10">
        <v>33</v>
      </c>
      <c r="AN9" s="10">
        <v>44</v>
      </c>
      <c r="AO9" s="10">
        <v>30</v>
      </c>
      <c r="AP9" s="10">
        <v>48</v>
      </c>
      <c r="AQ9" s="10">
        <v>2</v>
      </c>
      <c r="AR9" s="19"/>
      <c r="AS9" s="17">
        <v>6</v>
      </c>
      <c r="AT9" s="18">
        <v>30</v>
      </c>
      <c r="AU9" s="10">
        <v>43</v>
      </c>
      <c r="AV9" s="10">
        <v>50</v>
      </c>
      <c r="AW9" s="10">
        <v>0</v>
      </c>
      <c r="AX9" s="10"/>
      <c r="AY9" s="10">
        <v>1</v>
      </c>
      <c r="AZ9" s="10"/>
      <c r="BA9" s="10">
        <v>13</v>
      </c>
      <c r="BB9" s="10"/>
      <c r="BC9" s="10">
        <v>12</v>
      </c>
      <c r="BD9" s="10">
        <v>47</v>
      </c>
      <c r="BE9" s="10">
        <v>35</v>
      </c>
      <c r="BF9" s="19"/>
      <c r="BG9" s="20"/>
      <c r="BH9" s="17">
        <v>6</v>
      </c>
      <c r="BI9" s="18">
        <v>44</v>
      </c>
      <c r="BJ9" s="10">
        <v>10</v>
      </c>
      <c r="BK9" s="10"/>
      <c r="BL9" s="10">
        <v>2</v>
      </c>
      <c r="BM9" s="10">
        <v>58</v>
      </c>
      <c r="BN9" s="10">
        <v>37</v>
      </c>
      <c r="BO9" s="19"/>
      <c r="BP9" s="17">
        <v>6</v>
      </c>
      <c r="BQ9" s="18"/>
      <c r="BR9" s="10">
        <v>1</v>
      </c>
      <c r="BS9" s="10"/>
      <c r="BT9" s="10">
        <v>8</v>
      </c>
      <c r="BU9" s="10">
        <v>44</v>
      </c>
      <c r="BV9" s="10">
        <v>0</v>
      </c>
      <c r="BW9" s="10">
        <v>48</v>
      </c>
      <c r="BX9" s="10">
        <v>28</v>
      </c>
      <c r="BY9" s="10"/>
      <c r="BZ9" s="10">
        <v>1</v>
      </c>
      <c r="CA9" s="10"/>
      <c r="CB9" s="10">
        <v>2</v>
      </c>
      <c r="CC9" s="19"/>
      <c r="CD9" s="20"/>
      <c r="CE9" s="17">
        <v>6</v>
      </c>
      <c r="CF9" s="18"/>
      <c r="CG9" s="10">
        <v>56</v>
      </c>
      <c r="CH9" s="10">
        <v>60</v>
      </c>
      <c r="CI9" s="10"/>
      <c r="CJ9" s="10">
        <v>26</v>
      </c>
      <c r="CK9" s="10">
        <v>33</v>
      </c>
      <c r="CL9" s="10"/>
      <c r="CM9" s="10">
        <v>22</v>
      </c>
      <c r="CN9" s="10">
        <v>65</v>
      </c>
      <c r="CO9" s="10"/>
      <c r="CP9" s="19"/>
      <c r="CQ9" s="17">
        <v>6</v>
      </c>
      <c r="CR9" s="18"/>
      <c r="CS9" s="10">
        <v>1</v>
      </c>
      <c r="CT9" s="10"/>
      <c r="CU9" s="10">
        <v>26</v>
      </c>
      <c r="CV9" s="10">
        <v>45</v>
      </c>
      <c r="CW9" s="10">
        <v>48</v>
      </c>
      <c r="CX9" s="10">
        <v>73</v>
      </c>
      <c r="CY9" s="10">
        <v>7</v>
      </c>
      <c r="CZ9" s="10">
        <v>34</v>
      </c>
      <c r="DA9" s="10">
        <v>18</v>
      </c>
      <c r="DB9" s="10"/>
      <c r="DC9" s="21">
        <v>32</v>
      </c>
      <c r="DD9" s="10"/>
      <c r="DE9" s="11"/>
      <c r="DF9" s="22">
        <v>6</v>
      </c>
      <c r="DG9" s="23"/>
      <c r="DH9" s="10">
        <v>43</v>
      </c>
      <c r="DI9" s="23">
        <v>50</v>
      </c>
      <c r="DJ9" s="10">
        <v>29</v>
      </c>
      <c r="DK9" s="10"/>
      <c r="DL9" s="10">
        <v>42</v>
      </c>
      <c r="DM9" s="10">
        <v>30</v>
      </c>
      <c r="DN9" s="10">
        <v>32</v>
      </c>
      <c r="DO9" s="10">
        <v>44</v>
      </c>
      <c r="DP9" s="10">
        <v>17</v>
      </c>
      <c r="DQ9" s="19"/>
      <c r="DR9" s="17">
        <v>6</v>
      </c>
      <c r="DS9" s="18"/>
      <c r="DT9" s="10">
        <v>31</v>
      </c>
      <c r="DU9" s="10">
        <v>57</v>
      </c>
      <c r="DV9" s="10">
        <v>48</v>
      </c>
      <c r="DW9" s="10"/>
      <c r="DX9" s="10">
        <v>39</v>
      </c>
      <c r="DY9" s="10"/>
      <c r="DZ9" s="10">
        <v>38</v>
      </c>
      <c r="EA9" s="10"/>
      <c r="EB9" s="10">
        <v>14</v>
      </c>
      <c r="EC9" s="10">
        <v>40</v>
      </c>
      <c r="ED9" s="24">
        <v>36</v>
      </c>
    </row>
    <row r="10" spans="1:134" ht="15.75" thickBot="1" x14ac:dyDescent="0.3">
      <c r="A10" s="16"/>
      <c r="B10" s="17">
        <v>7</v>
      </c>
      <c r="C10" s="18">
        <v>53</v>
      </c>
      <c r="D10" s="10">
        <v>57</v>
      </c>
      <c r="E10" s="10">
        <v>58</v>
      </c>
      <c r="F10" s="10">
        <v>21</v>
      </c>
      <c r="G10" s="10">
        <v>53</v>
      </c>
      <c r="H10" s="10">
        <v>34</v>
      </c>
      <c r="I10" s="10"/>
      <c r="J10" s="10">
        <v>41</v>
      </c>
      <c r="K10" s="10"/>
      <c r="L10" s="10">
        <v>37</v>
      </c>
      <c r="M10" s="10"/>
      <c r="N10" s="10">
        <v>59</v>
      </c>
      <c r="O10" s="16"/>
      <c r="P10" s="17">
        <v>7</v>
      </c>
      <c r="Q10" s="18">
        <v>35</v>
      </c>
      <c r="R10" s="10">
        <v>13</v>
      </c>
      <c r="S10" s="10">
        <v>46</v>
      </c>
      <c r="T10" s="10">
        <v>28</v>
      </c>
      <c r="U10" s="10"/>
      <c r="V10" s="10"/>
      <c r="W10" s="10"/>
      <c r="X10" s="10">
        <v>1</v>
      </c>
      <c r="Y10" s="10">
        <v>46</v>
      </c>
      <c r="Z10" s="10">
        <v>62</v>
      </c>
      <c r="AA10" s="10"/>
      <c r="AB10" s="10">
        <v>48</v>
      </c>
      <c r="AC10" s="19"/>
      <c r="AD10" s="20"/>
      <c r="AE10" s="17">
        <v>7</v>
      </c>
      <c r="AF10" s="18"/>
      <c r="AG10" s="10">
        <v>30</v>
      </c>
      <c r="AH10" s="10"/>
      <c r="AI10" s="10">
        <v>33</v>
      </c>
      <c r="AJ10" s="10">
        <v>59</v>
      </c>
      <c r="AK10" s="10">
        <v>54</v>
      </c>
      <c r="AL10" s="10"/>
      <c r="AM10" s="10">
        <v>37</v>
      </c>
      <c r="AN10" s="10">
        <v>52</v>
      </c>
      <c r="AO10" s="10">
        <v>31</v>
      </c>
      <c r="AP10" s="10">
        <v>47</v>
      </c>
      <c r="AQ10" s="10">
        <v>33</v>
      </c>
      <c r="AR10" s="19"/>
      <c r="AS10" s="17">
        <v>7</v>
      </c>
      <c r="AT10" s="18">
        <v>44</v>
      </c>
      <c r="AU10" s="10">
        <v>52</v>
      </c>
      <c r="AV10" s="10">
        <v>44</v>
      </c>
      <c r="AW10" s="10">
        <v>3</v>
      </c>
      <c r="AX10" s="10"/>
      <c r="AY10" s="10">
        <v>3</v>
      </c>
      <c r="AZ10" s="10"/>
      <c r="BA10" s="10">
        <v>23</v>
      </c>
      <c r="BB10" s="10"/>
      <c r="BC10" s="10">
        <v>7</v>
      </c>
      <c r="BD10" s="10">
        <v>54</v>
      </c>
      <c r="BE10" s="10">
        <v>39</v>
      </c>
      <c r="BF10" s="19"/>
      <c r="BG10" s="20"/>
      <c r="BH10" s="17">
        <v>7</v>
      </c>
      <c r="BI10" s="18">
        <v>40</v>
      </c>
      <c r="BJ10" s="10">
        <v>42</v>
      </c>
      <c r="BK10" s="10"/>
      <c r="BL10" s="10">
        <v>15</v>
      </c>
      <c r="BM10" s="10">
        <v>57</v>
      </c>
      <c r="BN10" s="10">
        <v>51</v>
      </c>
      <c r="BO10" s="19"/>
      <c r="BP10" s="17">
        <v>7</v>
      </c>
      <c r="BQ10" s="18"/>
      <c r="BR10" s="10">
        <v>0</v>
      </c>
      <c r="BS10" s="10"/>
      <c r="BT10" s="10">
        <v>10</v>
      </c>
      <c r="BU10" s="10"/>
      <c r="BV10" s="10">
        <v>2</v>
      </c>
      <c r="BW10" s="10">
        <v>51</v>
      </c>
      <c r="BX10" s="10">
        <v>49</v>
      </c>
      <c r="BY10" s="10"/>
      <c r="BZ10" s="10">
        <v>0</v>
      </c>
      <c r="CA10" s="10"/>
      <c r="CB10" s="10">
        <v>2</v>
      </c>
      <c r="CC10" s="19"/>
      <c r="CD10" s="20"/>
      <c r="CE10" s="17">
        <v>7</v>
      </c>
      <c r="CF10" s="18"/>
      <c r="CG10" s="10">
        <v>45</v>
      </c>
      <c r="CH10" s="10">
        <v>52</v>
      </c>
      <c r="CI10" s="10"/>
      <c r="CJ10" s="10">
        <v>52</v>
      </c>
      <c r="CK10" s="10">
        <v>31</v>
      </c>
      <c r="CL10" s="10"/>
      <c r="CM10" s="10">
        <v>5</v>
      </c>
      <c r="CN10" s="10">
        <v>70</v>
      </c>
      <c r="CO10" s="10"/>
      <c r="CP10" s="19"/>
      <c r="CQ10" s="17">
        <v>7</v>
      </c>
      <c r="CR10" s="18"/>
      <c r="CS10" s="10">
        <v>0</v>
      </c>
      <c r="CT10" s="10"/>
      <c r="CU10" s="10">
        <v>47</v>
      </c>
      <c r="CV10" s="10">
        <v>50</v>
      </c>
      <c r="CW10" s="10">
        <v>50</v>
      </c>
      <c r="CX10" s="10"/>
      <c r="CY10" s="10">
        <v>1</v>
      </c>
      <c r="CZ10" s="10">
        <v>59</v>
      </c>
      <c r="DA10" s="10">
        <v>32</v>
      </c>
      <c r="DB10" s="10"/>
      <c r="DC10" s="21"/>
      <c r="DD10" s="10"/>
      <c r="DE10" s="11"/>
      <c r="DF10" s="12">
        <v>7</v>
      </c>
      <c r="DG10" s="23"/>
      <c r="DH10" s="10">
        <v>31</v>
      </c>
      <c r="DI10" s="23">
        <v>49</v>
      </c>
      <c r="DJ10" s="10">
        <v>53</v>
      </c>
      <c r="DK10" s="10"/>
      <c r="DL10" s="10">
        <v>34</v>
      </c>
      <c r="DM10" s="10">
        <v>44</v>
      </c>
      <c r="DN10" s="10">
        <v>44</v>
      </c>
      <c r="DO10" s="10">
        <v>52</v>
      </c>
      <c r="DP10" s="10">
        <v>49</v>
      </c>
      <c r="DQ10" s="19"/>
      <c r="DR10" s="17">
        <v>7</v>
      </c>
      <c r="DS10" s="18"/>
      <c r="DT10" s="10">
        <v>49</v>
      </c>
      <c r="DU10" s="10">
        <v>47</v>
      </c>
      <c r="DV10" s="10">
        <v>30</v>
      </c>
      <c r="DW10" s="10"/>
      <c r="DX10" s="10">
        <v>36</v>
      </c>
      <c r="DY10" s="10"/>
      <c r="DZ10" s="10">
        <v>39</v>
      </c>
      <c r="EA10" s="10"/>
      <c r="EB10" s="10">
        <v>12</v>
      </c>
      <c r="EC10" s="10">
        <v>56</v>
      </c>
      <c r="ED10" s="24">
        <v>50</v>
      </c>
    </row>
    <row r="11" spans="1:134" ht="15.75" thickBot="1" x14ac:dyDescent="0.3">
      <c r="A11" s="16"/>
      <c r="B11" s="17">
        <v>8</v>
      </c>
      <c r="C11" s="18">
        <v>42</v>
      </c>
      <c r="D11" s="10">
        <v>45</v>
      </c>
      <c r="E11" s="10">
        <v>37</v>
      </c>
      <c r="F11" s="10">
        <v>23</v>
      </c>
      <c r="G11" s="10">
        <v>43</v>
      </c>
      <c r="H11" s="10">
        <v>36</v>
      </c>
      <c r="I11" s="10"/>
      <c r="J11" s="10">
        <v>51</v>
      </c>
      <c r="K11" s="10"/>
      <c r="L11" s="10">
        <v>33</v>
      </c>
      <c r="M11" s="10"/>
      <c r="N11" s="10"/>
      <c r="O11" s="16"/>
      <c r="P11" s="17">
        <v>8</v>
      </c>
      <c r="Q11" s="18">
        <v>33</v>
      </c>
      <c r="R11" s="10">
        <v>17</v>
      </c>
      <c r="S11" s="10">
        <v>59</v>
      </c>
      <c r="T11" s="10">
        <v>51</v>
      </c>
      <c r="U11" s="10"/>
      <c r="V11" s="10"/>
      <c r="W11" s="10"/>
      <c r="X11" s="10">
        <v>3</v>
      </c>
      <c r="Y11" s="10">
        <v>37</v>
      </c>
      <c r="Z11" s="10">
        <v>54</v>
      </c>
      <c r="AA11" s="10"/>
      <c r="AB11" s="10">
        <v>51</v>
      </c>
      <c r="AC11" s="19"/>
      <c r="AD11" s="20"/>
      <c r="AE11" s="17">
        <v>8</v>
      </c>
      <c r="AF11" s="18"/>
      <c r="AG11" s="10">
        <v>25</v>
      </c>
      <c r="AH11" s="10"/>
      <c r="AI11" s="10">
        <v>41</v>
      </c>
      <c r="AJ11" s="10">
        <v>67</v>
      </c>
      <c r="AK11" s="10">
        <v>52</v>
      </c>
      <c r="AL11" s="10"/>
      <c r="AM11" s="10">
        <v>24</v>
      </c>
      <c r="AN11" s="10">
        <v>46</v>
      </c>
      <c r="AO11" s="10">
        <v>32</v>
      </c>
      <c r="AP11" s="10">
        <v>24</v>
      </c>
      <c r="AQ11" s="10">
        <v>39</v>
      </c>
      <c r="AR11" s="19"/>
      <c r="AS11" s="17">
        <v>8</v>
      </c>
      <c r="AT11" s="18">
        <v>40</v>
      </c>
      <c r="AU11" s="10">
        <v>54</v>
      </c>
      <c r="AV11" s="10"/>
      <c r="AW11" s="10">
        <v>14</v>
      </c>
      <c r="AX11" s="10"/>
      <c r="AY11" s="10">
        <v>2</v>
      </c>
      <c r="AZ11" s="10"/>
      <c r="BA11" s="10">
        <v>38</v>
      </c>
      <c r="BB11" s="10"/>
      <c r="BC11" s="10">
        <v>23</v>
      </c>
      <c r="BD11" s="10">
        <v>52</v>
      </c>
      <c r="BE11" s="10">
        <v>25</v>
      </c>
      <c r="BF11" s="19"/>
      <c r="BG11" s="20"/>
      <c r="BH11" s="17">
        <v>8</v>
      </c>
      <c r="BI11" s="18">
        <v>48</v>
      </c>
      <c r="BJ11" s="10">
        <v>40</v>
      </c>
      <c r="BK11" s="10"/>
      <c r="BL11" s="10">
        <v>0</v>
      </c>
      <c r="BM11" s="10">
        <v>39</v>
      </c>
      <c r="BN11" s="10"/>
      <c r="BO11" s="19"/>
      <c r="BP11" s="17">
        <v>8</v>
      </c>
      <c r="BQ11" s="18"/>
      <c r="BR11" s="10">
        <v>0</v>
      </c>
      <c r="BS11" s="10"/>
      <c r="BT11" s="10">
        <v>8</v>
      </c>
      <c r="BU11" s="10"/>
      <c r="BV11" s="10">
        <v>8</v>
      </c>
      <c r="BW11" s="10">
        <v>45</v>
      </c>
      <c r="BX11" s="10">
        <v>22</v>
      </c>
      <c r="BY11" s="10"/>
      <c r="BZ11" s="10">
        <v>0</v>
      </c>
      <c r="CA11" s="10"/>
      <c r="CB11" s="10">
        <v>6</v>
      </c>
      <c r="CC11" s="19"/>
      <c r="CD11" s="20"/>
      <c r="CE11" s="17">
        <v>8</v>
      </c>
      <c r="CF11" s="18"/>
      <c r="CG11" s="10">
        <v>54</v>
      </c>
      <c r="CH11" s="10">
        <v>50</v>
      </c>
      <c r="CI11" s="10"/>
      <c r="CJ11" s="10">
        <v>51</v>
      </c>
      <c r="CK11" s="10">
        <v>45</v>
      </c>
      <c r="CL11" s="10"/>
      <c r="CM11" s="10">
        <v>7</v>
      </c>
      <c r="CN11" s="10">
        <v>50</v>
      </c>
      <c r="CO11" s="10"/>
      <c r="CP11" s="19"/>
      <c r="CQ11" s="17">
        <v>8</v>
      </c>
      <c r="CR11" s="18"/>
      <c r="CS11" s="10">
        <v>2</v>
      </c>
      <c r="CT11" s="10"/>
      <c r="CU11" s="10">
        <v>39</v>
      </c>
      <c r="CV11" s="10">
        <v>35</v>
      </c>
      <c r="CW11" s="10">
        <v>74</v>
      </c>
      <c r="CX11" s="10"/>
      <c r="CY11" s="10">
        <v>0</v>
      </c>
      <c r="CZ11" s="10">
        <v>47</v>
      </c>
      <c r="DA11" s="10">
        <v>26</v>
      </c>
      <c r="DB11" s="10"/>
      <c r="DC11" s="21"/>
      <c r="DD11" s="10"/>
      <c r="DE11" s="11"/>
      <c r="DF11" s="12">
        <v>8</v>
      </c>
      <c r="DG11" s="23"/>
      <c r="DH11" s="10">
        <v>39</v>
      </c>
      <c r="DI11" s="25">
        <v>53</v>
      </c>
      <c r="DJ11" s="10">
        <v>44</v>
      </c>
      <c r="DK11" s="10"/>
      <c r="DL11" s="10">
        <v>50</v>
      </c>
      <c r="DM11" s="10"/>
      <c r="DN11" s="10">
        <v>45</v>
      </c>
      <c r="DO11" s="10"/>
      <c r="DP11" s="10">
        <v>50</v>
      </c>
      <c r="DQ11" s="19"/>
      <c r="DR11" s="17">
        <v>8</v>
      </c>
      <c r="DS11" s="18"/>
      <c r="DT11" s="10">
        <v>37</v>
      </c>
      <c r="DU11" s="10">
        <v>46</v>
      </c>
      <c r="DV11" s="10">
        <v>61</v>
      </c>
      <c r="DW11" s="10"/>
      <c r="DX11" s="10">
        <v>71</v>
      </c>
      <c r="DY11" s="10"/>
      <c r="DZ11" s="10">
        <v>36</v>
      </c>
      <c r="EA11" s="10"/>
      <c r="EB11" s="10">
        <v>22</v>
      </c>
      <c r="EC11" s="10"/>
      <c r="ED11" s="24">
        <v>45</v>
      </c>
    </row>
    <row r="12" spans="1:134" x14ac:dyDescent="0.25">
      <c r="DE12" s="26"/>
      <c r="DF12" s="26"/>
      <c r="DG12" s="27"/>
      <c r="DH12" s="26"/>
      <c r="DI12" s="28"/>
    </row>
    <row r="13" spans="1:134" x14ac:dyDescent="0.25">
      <c r="DE13" s="26"/>
      <c r="DF13" s="26"/>
      <c r="DG13" s="27"/>
      <c r="DH13" s="26"/>
      <c r="DI13" s="26"/>
    </row>
    <row r="14" spans="1:134" x14ac:dyDescent="0.25">
      <c r="A14" s="2" t="s">
        <v>11</v>
      </c>
      <c r="C14" s="2">
        <f t="shared" ref="C14:BN14" si="0">AVERAGE(C4:C11)</f>
        <v>51.75</v>
      </c>
      <c r="D14" s="2">
        <f t="shared" si="0"/>
        <v>52.625</v>
      </c>
      <c r="E14" s="2">
        <f t="shared" si="0"/>
        <v>51.125</v>
      </c>
      <c r="F14" s="2">
        <f t="shared" si="0"/>
        <v>30.125</v>
      </c>
      <c r="G14" s="2">
        <f t="shared" si="0"/>
        <v>47.875</v>
      </c>
      <c r="H14" s="2">
        <f t="shared" si="0"/>
        <v>32.125</v>
      </c>
      <c r="J14" s="2">
        <f t="shared" si="0"/>
        <v>44.25</v>
      </c>
      <c r="L14" s="2">
        <f t="shared" si="0"/>
        <v>38.375</v>
      </c>
      <c r="N14" s="2">
        <f t="shared" si="0"/>
        <v>40.142857142857146</v>
      </c>
      <c r="Q14" s="2">
        <f t="shared" si="0"/>
        <v>43.875</v>
      </c>
      <c r="R14" s="2">
        <f t="shared" si="0"/>
        <v>6.125</v>
      </c>
      <c r="S14" s="2">
        <f t="shared" si="0"/>
        <v>43</v>
      </c>
      <c r="T14" s="2">
        <f t="shared" si="0"/>
        <v>34.875</v>
      </c>
      <c r="V14" s="2">
        <f t="shared" si="0"/>
        <v>40.75</v>
      </c>
      <c r="X14" s="2">
        <f t="shared" si="0"/>
        <v>3.25</v>
      </c>
      <c r="Y14" s="2">
        <f t="shared" si="0"/>
        <v>46.125</v>
      </c>
      <c r="Z14" s="2">
        <f t="shared" si="0"/>
        <v>50.375</v>
      </c>
      <c r="AB14" s="2">
        <f t="shared" si="0"/>
        <v>52</v>
      </c>
      <c r="AG14" s="2">
        <f t="shared" si="0"/>
        <v>27.375</v>
      </c>
      <c r="AI14" s="2">
        <f t="shared" si="0"/>
        <v>45.625</v>
      </c>
      <c r="AJ14" s="2">
        <f t="shared" si="0"/>
        <v>51.125</v>
      </c>
      <c r="AK14" s="2">
        <f t="shared" si="0"/>
        <v>24</v>
      </c>
      <c r="AM14" s="2">
        <f t="shared" si="0"/>
        <v>40.625</v>
      </c>
      <c r="AN14" s="2">
        <f t="shared" si="0"/>
        <v>43.375</v>
      </c>
      <c r="AO14" s="2">
        <f t="shared" si="0"/>
        <v>30.5</v>
      </c>
      <c r="AP14" s="2">
        <f t="shared" si="0"/>
        <v>40.125</v>
      </c>
      <c r="AQ14" s="2">
        <f t="shared" si="0"/>
        <v>9.625</v>
      </c>
      <c r="AT14" s="2">
        <f t="shared" si="0"/>
        <v>45.25</v>
      </c>
      <c r="AU14" s="2">
        <f t="shared" si="0"/>
        <v>48.125</v>
      </c>
      <c r="AV14" s="2">
        <f t="shared" si="0"/>
        <v>51.142857142857146</v>
      </c>
      <c r="AW14" s="2">
        <f t="shared" si="0"/>
        <v>3</v>
      </c>
      <c r="AY14" s="2">
        <f t="shared" si="0"/>
        <v>1</v>
      </c>
      <c r="BA14" s="2">
        <f t="shared" si="0"/>
        <v>16.5</v>
      </c>
      <c r="BC14" s="2">
        <f t="shared" si="0"/>
        <v>9</v>
      </c>
      <c r="BD14" s="2">
        <f t="shared" si="0"/>
        <v>46.375</v>
      </c>
      <c r="BE14" s="2">
        <f t="shared" si="0"/>
        <v>16.875</v>
      </c>
      <c r="BI14" s="2">
        <f t="shared" si="0"/>
        <v>47.375</v>
      </c>
      <c r="BJ14" s="2">
        <f t="shared" si="0"/>
        <v>20.5</v>
      </c>
      <c r="BK14" s="2">
        <f t="shared" si="0"/>
        <v>50</v>
      </c>
      <c r="BL14" s="2">
        <f t="shared" si="0"/>
        <v>3.625</v>
      </c>
      <c r="BM14" s="2">
        <f t="shared" si="0"/>
        <v>51.25</v>
      </c>
      <c r="BN14" s="2">
        <f t="shared" si="0"/>
        <v>38.285714285714285</v>
      </c>
      <c r="BR14" s="2">
        <f t="shared" ref="BR14:DZ14" si="1">AVERAGE(BR4:BR11)</f>
        <v>0.25</v>
      </c>
      <c r="BT14" s="2">
        <f t="shared" si="1"/>
        <v>9.125</v>
      </c>
      <c r="BU14" s="2">
        <f t="shared" si="1"/>
        <v>44.333333333333336</v>
      </c>
      <c r="BV14" s="2">
        <f t="shared" si="1"/>
        <v>10.375</v>
      </c>
      <c r="BW14" s="2">
        <f t="shared" si="1"/>
        <v>52.625</v>
      </c>
      <c r="BX14" s="2">
        <f t="shared" si="1"/>
        <v>32.75</v>
      </c>
      <c r="BZ14" s="2">
        <f t="shared" si="1"/>
        <v>6.375</v>
      </c>
      <c r="CB14" s="2">
        <f t="shared" si="1"/>
        <v>3.375</v>
      </c>
      <c r="CG14" s="2">
        <f t="shared" si="1"/>
        <v>34.5</v>
      </c>
      <c r="CH14" s="2">
        <f t="shared" si="1"/>
        <v>56.25</v>
      </c>
      <c r="CI14" s="2">
        <f t="shared" si="1"/>
        <v>45.6</v>
      </c>
      <c r="CJ14" s="2">
        <f t="shared" si="1"/>
        <v>43.75</v>
      </c>
      <c r="CK14" s="2">
        <f t="shared" si="1"/>
        <v>31.625</v>
      </c>
      <c r="CM14" s="2">
        <f t="shared" si="1"/>
        <v>7.75</v>
      </c>
      <c r="CN14" s="2">
        <f t="shared" si="1"/>
        <v>55.125</v>
      </c>
      <c r="CS14" s="2">
        <f t="shared" si="1"/>
        <v>0.375</v>
      </c>
      <c r="CU14" s="2">
        <f t="shared" si="1"/>
        <v>49.375</v>
      </c>
      <c r="CV14" s="2">
        <f t="shared" si="1"/>
        <v>41</v>
      </c>
      <c r="CW14" s="2">
        <f t="shared" si="1"/>
        <v>32.5</v>
      </c>
      <c r="CX14" s="2">
        <f t="shared" si="1"/>
        <v>60.333333333333336</v>
      </c>
      <c r="CY14" s="2">
        <f t="shared" si="1"/>
        <v>29.375</v>
      </c>
      <c r="CZ14" s="2">
        <f t="shared" si="1"/>
        <v>47.375</v>
      </c>
      <c r="DA14" s="2">
        <f t="shared" si="1"/>
        <v>25</v>
      </c>
      <c r="DC14" s="2">
        <f t="shared" si="1"/>
        <v>18.166666666666668</v>
      </c>
      <c r="DH14" s="2">
        <f t="shared" si="1"/>
        <v>30.125</v>
      </c>
      <c r="DI14" s="2">
        <f t="shared" si="1"/>
        <v>48.25</v>
      </c>
      <c r="DJ14" s="2">
        <f t="shared" si="1"/>
        <v>43.5</v>
      </c>
      <c r="DL14" s="2">
        <f t="shared" si="1"/>
        <v>41.625</v>
      </c>
      <c r="DM14" s="2">
        <f t="shared" si="1"/>
        <v>31.285714285714285</v>
      </c>
      <c r="DN14" s="2">
        <f t="shared" si="1"/>
        <v>39.625</v>
      </c>
      <c r="DO14" s="2">
        <f t="shared" si="1"/>
        <v>38.142857142857146</v>
      </c>
      <c r="DP14" s="2">
        <f t="shared" si="1"/>
        <v>19</v>
      </c>
      <c r="DT14" s="2">
        <f t="shared" si="1"/>
        <v>23.875</v>
      </c>
      <c r="DU14" s="2">
        <f t="shared" si="1"/>
        <v>49.875</v>
      </c>
      <c r="DV14" s="2">
        <f t="shared" si="1"/>
        <v>49.625</v>
      </c>
      <c r="DX14" s="2">
        <f t="shared" si="1"/>
        <v>40.125</v>
      </c>
      <c r="DY14" s="2">
        <f t="shared" si="1"/>
        <v>33.200000000000003</v>
      </c>
      <c r="DZ14" s="2">
        <f t="shared" si="1"/>
        <v>35.125</v>
      </c>
      <c r="EB14" s="2">
        <f t="shared" ref="EB14:ED14" si="2">AVERAGE(EB4:EB11)</f>
        <v>9.5</v>
      </c>
      <c r="EC14" s="2">
        <f t="shared" si="2"/>
        <v>43.428571428571431</v>
      </c>
      <c r="ED14" s="2">
        <f t="shared" si="2"/>
        <v>39.5</v>
      </c>
    </row>
    <row r="15" spans="1:134" x14ac:dyDescent="0.25">
      <c r="DE15" s="26"/>
      <c r="DF15" s="26"/>
      <c r="DG15" s="27"/>
      <c r="DH15" s="26"/>
      <c r="DI15" s="26"/>
    </row>
    <row r="16" spans="1:134" x14ac:dyDescent="0.25">
      <c r="CA16" s="26"/>
      <c r="CB16" s="26"/>
      <c r="CC16" s="27"/>
      <c r="CD16" s="26"/>
      <c r="CE16" s="26"/>
    </row>
    <row r="18" spans="1:16" ht="15" customHeight="1" x14ac:dyDescent="0.25">
      <c r="B18" s="29" t="s">
        <v>0</v>
      </c>
      <c r="C18" s="29"/>
      <c r="D18" s="29"/>
      <c r="E18" s="29" t="s">
        <v>6</v>
      </c>
      <c r="F18" s="29"/>
      <c r="G18" s="29"/>
      <c r="H18" s="29" t="s">
        <v>7</v>
      </c>
      <c r="I18" s="29"/>
      <c r="J18" s="29"/>
      <c r="K18" s="29" t="s">
        <v>8</v>
      </c>
      <c r="L18" s="29"/>
      <c r="M18" s="29"/>
      <c r="N18" s="30" t="s">
        <v>9</v>
      </c>
      <c r="O18" s="30"/>
      <c r="P18" s="30"/>
    </row>
    <row r="19" spans="1:16" x14ac:dyDescent="0.25">
      <c r="B19" s="2" t="s">
        <v>3</v>
      </c>
      <c r="C19" s="2" t="s">
        <v>1</v>
      </c>
      <c r="D19" s="2" t="s">
        <v>2</v>
      </c>
      <c r="E19" s="2" t="s">
        <v>3</v>
      </c>
      <c r="F19" s="2" t="s">
        <v>1</v>
      </c>
      <c r="G19" s="2" t="s">
        <v>2</v>
      </c>
      <c r="H19" s="2" t="s">
        <v>3</v>
      </c>
      <c r="I19" s="2" t="s">
        <v>1</v>
      </c>
      <c r="J19" s="2" t="s">
        <v>2</v>
      </c>
      <c r="K19" s="2" t="s">
        <v>3</v>
      </c>
      <c r="L19" s="2" t="s">
        <v>1</v>
      </c>
      <c r="M19" s="2" t="s">
        <v>2</v>
      </c>
      <c r="N19" s="2" t="s">
        <v>3</v>
      </c>
      <c r="O19" s="2" t="s">
        <v>1</v>
      </c>
      <c r="P19" s="2" t="s">
        <v>2</v>
      </c>
    </row>
    <row r="20" spans="1:16" x14ac:dyDescent="0.25">
      <c r="B20" s="2">
        <v>51.75</v>
      </c>
      <c r="C20" s="2">
        <v>52.625</v>
      </c>
      <c r="D20" s="2">
        <v>6.125</v>
      </c>
      <c r="E20" s="2">
        <v>40.125</v>
      </c>
      <c r="F20" s="2">
        <v>9.625</v>
      </c>
      <c r="G20" s="2">
        <v>48.125</v>
      </c>
      <c r="H20" s="2">
        <v>47.375</v>
      </c>
      <c r="I20" s="2">
        <v>20.5</v>
      </c>
      <c r="J20" s="2">
        <v>10.375</v>
      </c>
      <c r="K20" s="2">
        <v>56.25</v>
      </c>
      <c r="L20" s="2">
        <v>45.6</v>
      </c>
      <c r="M20" s="2">
        <v>32.5</v>
      </c>
      <c r="N20" s="2">
        <v>48.25</v>
      </c>
      <c r="O20" s="2">
        <v>43.5</v>
      </c>
      <c r="P20" s="2">
        <v>49.625</v>
      </c>
    </row>
    <row r="21" spans="1:16" x14ac:dyDescent="0.25">
      <c r="B21" s="2">
        <v>51.125</v>
      </c>
      <c r="C21" s="2">
        <v>30.125</v>
      </c>
      <c r="D21" s="2">
        <v>34.875</v>
      </c>
      <c r="E21" s="2">
        <v>43.375</v>
      </c>
      <c r="F21" s="2">
        <v>30.5</v>
      </c>
      <c r="G21" s="2">
        <v>3</v>
      </c>
      <c r="H21" s="2">
        <v>50</v>
      </c>
      <c r="I21" s="2">
        <v>3.625</v>
      </c>
      <c r="J21" s="2">
        <v>32.75</v>
      </c>
      <c r="K21" s="2">
        <v>43.75</v>
      </c>
      <c r="L21" s="2">
        <v>31.625</v>
      </c>
      <c r="M21" s="2">
        <v>29.375</v>
      </c>
      <c r="N21" s="2">
        <v>31.285714285714285</v>
      </c>
      <c r="O21" s="2">
        <v>39.625</v>
      </c>
      <c r="P21" s="2">
        <v>35.125</v>
      </c>
    </row>
    <row r="22" spans="1:16" x14ac:dyDescent="0.25">
      <c r="B22" s="2">
        <v>47.875</v>
      </c>
      <c r="C22" s="2">
        <v>32.125</v>
      </c>
      <c r="D22" s="2">
        <v>50.375</v>
      </c>
      <c r="E22" s="2">
        <v>51.125</v>
      </c>
      <c r="F22" s="2">
        <v>24</v>
      </c>
      <c r="G22" s="2">
        <v>16.875</v>
      </c>
      <c r="H22" s="2">
        <v>51.25</v>
      </c>
      <c r="I22" s="2">
        <v>38.285714285714285</v>
      </c>
      <c r="J22" s="2">
        <v>0.25</v>
      </c>
      <c r="K22" s="2">
        <v>55.125</v>
      </c>
      <c r="L22" s="2">
        <v>34.5</v>
      </c>
      <c r="M22" s="2">
        <v>25</v>
      </c>
      <c r="N22" s="2">
        <v>38.142857142857146</v>
      </c>
      <c r="O22" s="2">
        <v>19</v>
      </c>
      <c r="P22" s="2">
        <v>39.5</v>
      </c>
    </row>
    <row r="23" spans="1:16" x14ac:dyDescent="0.25">
      <c r="B23" s="2">
        <v>43.875</v>
      </c>
      <c r="C23" s="2">
        <v>44.25</v>
      </c>
      <c r="D23" s="2">
        <v>40.75</v>
      </c>
      <c r="E23" s="2">
        <v>45.25</v>
      </c>
      <c r="F23" s="2">
        <v>27.375</v>
      </c>
      <c r="G23" s="2">
        <v>1</v>
      </c>
      <c r="H23" s="2">
        <v>44.333333333333336</v>
      </c>
      <c r="J23" s="2">
        <v>9.125</v>
      </c>
      <c r="K23" s="2">
        <v>41</v>
      </c>
      <c r="L23" s="2">
        <v>7.75</v>
      </c>
      <c r="M23" s="2">
        <v>0.375</v>
      </c>
      <c r="N23" s="2">
        <v>49.875</v>
      </c>
      <c r="O23" s="2">
        <v>30.125</v>
      </c>
      <c r="P23" s="2">
        <v>23.875</v>
      </c>
    </row>
    <row r="24" spans="1:16" x14ac:dyDescent="0.25">
      <c r="B24" s="2">
        <v>43</v>
      </c>
      <c r="C24" s="2">
        <v>38.375</v>
      </c>
      <c r="D24" s="2">
        <v>3.25</v>
      </c>
      <c r="E24" s="2">
        <v>51.142857142857146</v>
      </c>
      <c r="F24" s="2">
        <v>45.625</v>
      </c>
      <c r="G24" s="2">
        <v>16.5</v>
      </c>
      <c r="H24" s="2">
        <v>52.625</v>
      </c>
      <c r="J24" s="2">
        <v>6.375</v>
      </c>
      <c r="K24" s="2">
        <v>60.333333333333336</v>
      </c>
      <c r="M24" s="2">
        <v>49.375</v>
      </c>
      <c r="N24" s="2">
        <v>33.200000000000003</v>
      </c>
      <c r="O24" s="2">
        <v>41.625</v>
      </c>
      <c r="P24" s="2">
        <v>40.125</v>
      </c>
    </row>
    <row r="25" spans="1:16" x14ac:dyDescent="0.25">
      <c r="B25" s="2">
        <v>46.125</v>
      </c>
      <c r="C25" s="2">
        <v>40.142857142857146</v>
      </c>
      <c r="D25" s="2">
        <v>52</v>
      </c>
      <c r="E25" s="2">
        <v>46.375</v>
      </c>
      <c r="F25" s="2">
        <v>40.625</v>
      </c>
      <c r="G25" s="2">
        <v>9</v>
      </c>
      <c r="J25" s="2">
        <v>3.375</v>
      </c>
      <c r="K25" s="2">
        <v>47.375</v>
      </c>
      <c r="M25" s="2">
        <v>18.166666666666668</v>
      </c>
      <c r="N25" s="2">
        <v>43.428571428571431</v>
      </c>
      <c r="P25" s="2">
        <v>9.5</v>
      </c>
    </row>
    <row r="27" spans="1:16" x14ac:dyDescent="0.25">
      <c r="A27" s="2" t="s">
        <v>11</v>
      </c>
      <c r="B27" s="2">
        <f t="shared" ref="B27:G27" si="3">AVERAGE(B20:B25)</f>
        <v>47.291666666666664</v>
      </c>
      <c r="C27" s="2">
        <f t="shared" si="3"/>
        <v>39.607142857142854</v>
      </c>
      <c r="D27" s="2">
        <f t="shared" si="3"/>
        <v>31.229166666666668</v>
      </c>
      <c r="E27" s="2">
        <f t="shared" si="3"/>
        <v>46.232142857142854</v>
      </c>
      <c r="F27" s="2">
        <f t="shared" si="3"/>
        <v>29.625</v>
      </c>
      <c r="G27" s="2">
        <f t="shared" si="3"/>
        <v>15.75</v>
      </c>
      <c r="H27" s="2">
        <f>AVERAGE(H20:H24)</f>
        <v>49.116666666666667</v>
      </c>
      <c r="I27" s="2">
        <f>AVERAGE(I20:I22)</f>
        <v>20.803571428571427</v>
      </c>
      <c r="J27" s="2">
        <f>AVERAGE(J20:J25)</f>
        <v>10.375</v>
      </c>
      <c r="K27" s="2">
        <f>AVERAGE(K20:K25)</f>
        <v>50.638888888888886</v>
      </c>
      <c r="L27" s="2">
        <f>AVERAGE(L20:L23)</f>
        <v>29.868749999999999</v>
      </c>
      <c r="M27" s="2">
        <f>AVERAGE(M20:M25)</f>
        <v>25.798611111111111</v>
      </c>
      <c r="N27" s="2">
        <f>AVERAGE(N20:N25)</f>
        <v>40.697023809523813</v>
      </c>
      <c r="O27" s="2">
        <f>AVERAGE(O20:O24)</f>
        <v>34.774999999999999</v>
      </c>
      <c r="P27" s="2">
        <f>AVERAGE(P20:P25)</f>
        <v>32.958333333333336</v>
      </c>
    </row>
    <row r="28" spans="1:16" x14ac:dyDescent="0.25">
      <c r="A28" s="2" t="s">
        <v>12</v>
      </c>
      <c r="B28" s="2">
        <f t="shared" ref="B28:G28" si="4">STDEV(B20:B25)</f>
        <v>3.6432014309761498</v>
      </c>
      <c r="C28" s="2">
        <f t="shared" si="4"/>
        <v>8.2306668958852107</v>
      </c>
      <c r="D28" s="2">
        <f t="shared" si="4"/>
        <v>21.517350073061195</v>
      </c>
      <c r="E28" s="2">
        <f t="shared" si="4"/>
        <v>4.3474276935931222</v>
      </c>
      <c r="F28" s="2">
        <f t="shared" si="4"/>
        <v>12.762983585353387</v>
      </c>
      <c r="G28" s="2">
        <f t="shared" si="4"/>
        <v>17.179384447645383</v>
      </c>
      <c r="H28" s="2">
        <f>STDEV(H20:H24)</f>
        <v>3.2997527264259587</v>
      </c>
      <c r="I28" s="2">
        <f>STDEV(I20:I22)</f>
        <v>17.332351121765424</v>
      </c>
      <c r="J28" s="2">
        <f>STDEV(J20:J25)</f>
        <v>11.57340701781459</v>
      </c>
      <c r="K28" s="2">
        <f>STDEV(K20:K25)</f>
        <v>7.7020770406910932</v>
      </c>
      <c r="L28" s="2">
        <f>STDEV(L20:L23)</f>
        <v>15.92947183420301</v>
      </c>
      <c r="M28" s="2">
        <f>STDEV(M20:M25)</f>
        <v>16.240625857421282</v>
      </c>
      <c r="N28" s="2">
        <f>STDEV(N20:N25)</f>
        <v>7.7465596105187027</v>
      </c>
      <c r="O28" s="2">
        <f>STDEV(O20:O24)</f>
        <v>10.210824525962629</v>
      </c>
      <c r="P28" s="2">
        <f>STDEV(P20:P25)</f>
        <v>14.208638804145407</v>
      </c>
    </row>
    <row r="29" spans="1:16" x14ac:dyDescent="0.25">
      <c r="A29" s="2" t="s">
        <v>4</v>
      </c>
      <c r="B29" s="2">
        <f t="shared" ref="B29:G29" si="5">B28/SQRT(COUNT(B20:B25))</f>
        <v>1.4873307560115128</v>
      </c>
      <c r="C29" s="2">
        <f t="shared" si="5"/>
        <v>3.3601556896226477</v>
      </c>
      <c r="D29" s="2">
        <f t="shared" si="5"/>
        <v>8.784421382639712</v>
      </c>
      <c r="E29" s="2">
        <f t="shared" si="5"/>
        <v>1.7748299238246472</v>
      </c>
      <c r="F29" s="2">
        <f t="shared" si="5"/>
        <v>5.2104662299388655</v>
      </c>
      <c r="G29" s="2">
        <f t="shared" si="5"/>
        <v>7.0134543319727038</v>
      </c>
      <c r="H29" s="2">
        <f>H28/SQRT(COUNT(H20:H24))</f>
        <v>1.4756942810457421</v>
      </c>
      <c r="I29" s="2">
        <f>I28/SQRT(COUNT(I20:I22))</f>
        <v>10.00683758584038</v>
      </c>
      <c r="J29" s="2">
        <f>J28/SQRT(COUNT(J20:J25))</f>
        <v>4.7248236298652815</v>
      </c>
      <c r="K29" s="2">
        <f>K28/SQRT(COUNT(K20:K25))</f>
        <v>3.1443597848831084</v>
      </c>
      <c r="L29" s="2">
        <f>L28/SQRT(COUNT(L20:L23))</f>
        <v>7.9647359171015051</v>
      </c>
      <c r="M29" s="2">
        <f>M28/SQRT(COUNT(M20:M25))</f>
        <v>6.6302077423554486</v>
      </c>
      <c r="N29" s="2">
        <f>N28/SQRT(COUNT(N20:N25))</f>
        <v>3.1625197179706692</v>
      </c>
      <c r="O29" s="2">
        <f>O28/SQRT(COUNT(O20:O24))</f>
        <v>4.5664195492749009</v>
      </c>
      <c r="P29" s="2">
        <f>P28/SQRT(COUNT(P20:P25))</f>
        <v>5.8006525016108696</v>
      </c>
    </row>
    <row r="31" spans="1:16" x14ac:dyDescent="0.25">
      <c r="A31" s="2" t="s">
        <v>5</v>
      </c>
      <c r="C31" s="2">
        <f>TTEST(B20:B25,C20:C25,2,2)</f>
        <v>6.2997100483118643E-2</v>
      </c>
      <c r="D31" s="2">
        <f>TTEST(B20:B25,D20:D25,2,2)</f>
        <v>0.10157750174759378</v>
      </c>
      <c r="F31" s="2">
        <f>TTEST(E20:E25,F20:F25,2,2)</f>
        <v>1.2960840711865354E-2</v>
      </c>
      <c r="G31" s="2">
        <f>TTEST(E20:E25,G20:G25,2,2)</f>
        <v>1.790194302159592E-3</v>
      </c>
      <c r="I31" s="2">
        <f>TTEST(H20:H24,I20:I22,2,2)</f>
        <v>9.6104738863420879E-3</v>
      </c>
      <c r="J31" s="2">
        <f>TTEST(H20:H24,J20:J25,2,2)</f>
        <v>5.1562692220207829E-5</v>
      </c>
      <c r="L31" s="2">
        <f>TTEST(K20:K25,L20:L23,2,2)</f>
        <v>2.3262682086376905E-2</v>
      </c>
      <c r="M31" s="2">
        <f>TTEST(K20:K25,M20:M25,2,2)</f>
        <v>6.9422930715619217E-3</v>
      </c>
      <c r="O31" s="2">
        <f>TTEST(N20:N25,O20:O24,2,2)</f>
        <v>0.30168669328503422</v>
      </c>
      <c r="P31" s="2">
        <f>TTEST(N20:N25,P20:P25,2,2)</f>
        <v>0.26861865282260633</v>
      </c>
    </row>
    <row r="35" spans="2:12" x14ac:dyDescent="0.25">
      <c r="G35" s="31" t="s">
        <v>4</v>
      </c>
      <c r="H35" s="31"/>
      <c r="I35" s="31"/>
      <c r="K35" s="31" t="s">
        <v>5</v>
      </c>
      <c r="L35" s="31"/>
    </row>
    <row r="36" spans="2:12" x14ac:dyDescent="0.25">
      <c r="C36" s="2" t="s">
        <v>3</v>
      </c>
      <c r="D36" s="2" t="s">
        <v>1</v>
      </c>
      <c r="E36" s="2" t="s">
        <v>2</v>
      </c>
      <c r="G36" s="2" t="s">
        <v>3</v>
      </c>
      <c r="H36" s="2" t="s">
        <v>1</v>
      </c>
      <c r="I36" s="2" t="s">
        <v>2</v>
      </c>
      <c r="K36" s="2" t="s">
        <v>1</v>
      </c>
      <c r="L36" s="2" t="s">
        <v>2</v>
      </c>
    </row>
    <row r="37" spans="2:12" x14ac:dyDescent="0.25">
      <c r="B37" s="2" t="s">
        <v>0</v>
      </c>
      <c r="C37" s="2">
        <v>47.291666666666664</v>
      </c>
      <c r="D37" s="2">
        <v>39.607142857142854</v>
      </c>
      <c r="E37" s="2">
        <v>31.229166666666668</v>
      </c>
      <c r="G37" s="2">
        <v>1.4873307560115128</v>
      </c>
      <c r="H37" s="2">
        <v>3.3601556896226477</v>
      </c>
      <c r="I37" s="2">
        <v>8.784421382639712</v>
      </c>
      <c r="K37" s="2">
        <v>6.2997100483118643E-2</v>
      </c>
      <c r="L37" s="2">
        <v>0.10157750174759378</v>
      </c>
    </row>
    <row r="38" spans="2:12" x14ac:dyDescent="0.25">
      <c r="B38" s="2" t="s">
        <v>6</v>
      </c>
      <c r="C38" s="2">
        <v>46.232142857142854</v>
      </c>
      <c r="D38" s="2">
        <v>29.625</v>
      </c>
      <c r="E38" s="2">
        <v>15.75</v>
      </c>
      <c r="G38" s="2">
        <v>1.7748299238246472</v>
      </c>
      <c r="H38" s="2">
        <v>5.2104662299388655</v>
      </c>
      <c r="I38" s="2">
        <v>7.0134543319727038</v>
      </c>
      <c r="K38" s="2">
        <v>1.2960840711865354E-2</v>
      </c>
      <c r="L38" s="2">
        <v>1.790194302159592E-3</v>
      </c>
    </row>
    <row r="39" spans="2:12" x14ac:dyDescent="0.25">
      <c r="B39" s="2" t="s">
        <v>7</v>
      </c>
      <c r="C39" s="2">
        <v>49.116666666666667</v>
      </c>
      <c r="D39" s="2">
        <v>20.803571428571427</v>
      </c>
      <c r="E39" s="2">
        <v>10.375</v>
      </c>
      <c r="G39" s="2">
        <v>1.4756942810457421</v>
      </c>
      <c r="H39" s="2">
        <v>10.00683758584038</v>
      </c>
      <c r="I39" s="2">
        <v>4.7248236298652815</v>
      </c>
      <c r="K39" s="2">
        <v>9.6104738863420879E-3</v>
      </c>
      <c r="L39" s="2">
        <v>5.1562692220207829E-5</v>
      </c>
    </row>
    <row r="40" spans="2:12" x14ac:dyDescent="0.25">
      <c r="B40" s="2" t="s">
        <v>8</v>
      </c>
      <c r="C40" s="2">
        <v>50.638888888888886</v>
      </c>
      <c r="D40" s="2">
        <v>29.868749999999999</v>
      </c>
      <c r="E40" s="2">
        <v>25.798611111111111</v>
      </c>
      <c r="G40" s="2">
        <v>3.1443597848831084</v>
      </c>
      <c r="H40" s="2">
        <v>7.9647359171015051</v>
      </c>
      <c r="I40" s="2">
        <v>6.6302077423554486</v>
      </c>
      <c r="K40" s="2">
        <v>2.3262682086376905E-2</v>
      </c>
      <c r="L40" s="2">
        <v>6.9422930715619217E-3</v>
      </c>
    </row>
    <row r="41" spans="2:12" x14ac:dyDescent="0.25">
      <c r="B41" s="2" t="s">
        <v>9</v>
      </c>
      <c r="C41" s="2">
        <v>40.697023809523813</v>
      </c>
      <c r="D41" s="2">
        <v>34.774999999999999</v>
      </c>
      <c r="E41" s="2">
        <v>32.958333333333336</v>
      </c>
      <c r="G41" s="2">
        <v>3.1625197179706692</v>
      </c>
      <c r="H41" s="2">
        <v>4.5664195492749009</v>
      </c>
      <c r="I41" s="2">
        <v>5.8006525016108696</v>
      </c>
      <c r="K41" s="2">
        <v>0.30168669328503422</v>
      </c>
      <c r="L41" s="2">
        <v>0.26861865282260633</v>
      </c>
    </row>
  </sheetData>
  <mergeCells count="69">
    <mergeCell ref="B18:D18"/>
    <mergeCell ref="E18:G18"/>
    <mergeCell ref="O2:O11"/>
    <mergeCell ref="H18:J18"/>
    <mergeCell ref="K18:M18"/>
    <mergeCell ref="N18:P18"/>
    <mergeCell ref="K2:L2"/>
    <mergeCell ref="A2:A11"/>
    <mergeCell ref="C2:D2"/>
    <mergeCell ref="E2:F2"/>
    <mergeCell ref="G2:H2"/>
    <mergeCell ref="I2:J2"/>
    <mergeCell ref="AL2:AM2"/>
    <mergeCell ref="M2:N2"/>
    <mergeCell ref="Q2:R2"/>
    <mergeCell ref="S2:T2"/>
    <mergeCell ref="U2:V2"/>
    <mergeCell ref="W2:X2"/>
    <mergeCell ref="Y2:Z2"/>
    <mergeCell ref="AA2:AB2"/>
    <mergeCell ref="AD2:AD11"/>
    <mergeCell ref="AF2:AG2"/>
    <mergeCell ref="AH2:AI2"/>
    <mergeCell ref="AJ2:AK2"/>
    <mergeCell ref="CA2:CB2"/>
    <mergeCell ref="BM2:BN2"/>
    <mergeCell ref="AN2:AO2"/>
    <mergeCell ref="AP2:AQ2"/>
    <mergeCell ref="AT2:AU2"/>
    <mergeCell ref="AV2:AW2"/>
    <mergeCell ref="AX2:AY2"/>
    <mergeCell ref="AZ2:BA2"/>
    <mergeCell ref="BB2:BC2"/>
    <mergeCell ref="BD2:BE2"/>
    <mergeCell ref="BG2:BG11"/>
    <mergeCell ref="BI2:BJ2"/>
    <mergeCell ref="BK2:BL2"/>
    <mergeCell ref="BQ2:BR2"/>
    <mergeCell ref="BS2:BT2"/>
    <mergeCell ref="BU2:BV2"/>
    <mergeCell ref="BW2:BX2"/>
    <mergeCell ref="BY2:BZ2"/>
    <mergeCell ref="CL2:CM2"/>
    <mergeCell ref="DY2:DZ2"/>
    <mergeCell ref="EA2:EB2"/>
    <mergeCell ref="EC2:ED2"/>
    <mergeCell ref="DE2:DE11"/>
    <mergeCell ref="DG2:DH2"/>
    <mergeCell ref="DI2:DJ2"/>
    <mergeCell ref="DK2:DL2"/>
    <mergeCell ref="DM2:DN2"/>
    <mergeCell ref="DO2:DP2"/>
    <mergeCell ref="CN2:CO2"/>
    <mergeCell ref="A1:ED1"/>
    <mergeCell ref="G35:I35"/>
    <mergeCell ref="K35:L35"/>
    <mergeCell ref="DS2:DT2"/>
    <mergeCell ref="DU2:DV2"/>
    <mergeCell ref="DW2:DX2"/>
    <mergeCell ref="CR2:CS2"/>
    <mergeCell ref="CT2:CU2"/>
    <mergeCell ref="CV2:CW2"/>
    <mergeCell ref="CX2:CY2"/>
    <mergeCell ref="CZ2:DA2"/>
    <mergeCell ref="DB2:DC2"/>
    <mergeCell ref="CD2:CD11"/>
    <mergeCell ref="CF2:CG2"/>
    <mergeCell ref="CH2:CI2"/>
    <mergeCell ref="CJ2:CK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ratocytes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18:27:00Z</dcterms:modified>
</cp:coreProperties>
</file>